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mc:AlternateContent xmlns:mc="http://schemas.openxmlformats.org/markup-compatibility/2006">
    <mc:Choice Requires="x15">
      <x15ac:absPath xmlns:x15ac="http://schemas.microsoft.com/office/spreadsheetml/2010/11/ac" url="/Users/thomasbourguignon/Desktop/thomas/Main/Publications/En préparation/Termite genome project/General paper/tables/"/>
    </mc:Choice>
  </mc:AlternateContent>
  <xr:revisionPtr revIDLastSave="0" documentId="13_ncr:1_{320FF4E0-F222-7246-97BB-3E06FA99A089}" xr6:coauthVersionLast="47" xr6:coauthVersionMax="47" xr10:uidLastSave="{00000000-0000-0000-0000-000000000000}"/>
  <bookViews>
    <workbookView xWindow="12960" yWindow="640" windowWidth="24080" windowHeight="18840" firstSheet="3" activeTab="15" xr2:uid="{00000000-000D-0000-FFFF-FFFF00000000}"/>
  </bookViews>
  <sheets>
    <sheet name="S1" sheetId="2" r:id="rId1"/>
    <sheet name="S2" sheetId="3" r:id="rId2"/>
    <sheet name="S3" sheetId="4" r:id="rId3"/>
    <sheet name="S4" sheetId="5" r:id="rId4"/>
    <sheet name="S5" sheetId="7" r:id="rId5"/>
    <sheet name="S6" sheetId="6" r:id="rId6"/>
    <sheet name="S7" sheetId="8" r:id="rId7"/>
    <sheet name="S8" sheetId="10" r:id="rId8"/>
    <sheet name="S9" sheetId="9" r:id="rId9"/>
    <sheet name="S10" sheetId="11" r:id="rId10"/>
    <sheet name="S11" sheetId="12" r:id="rId11"/>
    <sheet name="S12" sheetId="13" r:id="rId12"/>
    <sheet name="S13" sheetId="14" r:id="rId13"/>
    <sheet name="S14" sheetId="16" r:id="rId14"/>
    <sheet name="S15" sheetId="19" r:id="rId15"/>
    <sheet name="S16" sheetId="18" r:id="rId1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W4" i="14" l="1"/>
  <c r="AW5" i="14"/>
  <c r="AW6" i="14"/>
  <c r="AW7" i="14"/>
  <c r="AW8" i="14"/>
  <c r="AW9" i="14"/>
  <c r="AW10" i="14"/>
  <c r="AW11" i="14"/>
  <c r="AW12" i="14"/>
  <c r="AW13" i="14"/>
  <c r="AW14" i="14"/>
  <c r="AW15" i="14"/>
  <c r="AW16" i="14"/>
  <c r="AW17" i="14"/>
  <c r="AW18" i="14"/>
  <c r="AW19" i="14"/>
  <c r="AW20" i="14"/>
  <c r="AW21" i="14"/>
  <c r="AW22" i="14"/>
  <c r="AW23" i="14"/>
  <c r="AW24" i="14"/>
  <c r="AW25" i="14"/>
  <c r="AW26" i="14"/>
  <c r="AW27" i="14"/>
  <c r="AW28" i="14"/>
  <c r="AW29" i="14"/>
  <c r="AW30" i="14"/>
  <c r="AW31" i="14"/>
  <c r="AW32" i="14"/>
  <c r="AW33" i="14"/>
  <c r="AW34" i="14"/>
  <c r="AW35" i="14"/>
  <c r="AW36" i="14"/>
  <c r="AW37" i="14"/>
  <c r="AW38" i="14"/>
  <c r="AW39" i="14"/>
  <c r="AW40" i="14"/>
  <c r="AW41" i="14"/>
  <c r="AW42" i="14"/>
  <c r="AW43" i="14"/>
  <c r="AW44" i="14"/>
  <c r="AW45" i="14"/>
  <c r="AW46" i="14"/>
  <c r="AW3" i="14"/>
  <c r="C49" i="14"/>
  <c r="D49" i="14"/>
  <c r="E49" i="14"/>
  <c r="F49" i="14"/>
  <c r="G49" i="14"/>
  <c r="H49" i="14"/>
  <c r="I49" i="14"/>
  <c r="J49" i="14"/>
  <c r="K49" i="14"/>
  <c r="L49" i="14"/>
  <c r="M49" i="14"/>
  <c r="N49" i="14"/>
  <c r="O49" i="14"/>
  <c r="P49" i="14"/>
  <c r="Q49" i="14"/>
  <c r="R49" i="14"/>
  <c r="S49" i="14"/>
  <c r="T49" i="14"/>
  <c r="U49" i="14"/>
  <c r="V49" i="14"/>
  <c r="W49" i="14"/>
  <c r="X49" i="14"/>
  <c r="Y49" i="14"/>
  <c r="Z49" i="14"/>
  <c r="AA49" i="14"/>
  <c r="AB49" i="14"/>
  <c r="AC49" i="14"/>
  <c r="AD49" i="14"/>
  <c r="AE49" i="14"/>
  <c r="AF49" i="14"/>
  <c r="AG49" i="14"/>
  <c r="AH49" i="14"/>
  <c r="AI49" i="14"/>
  <c r="AJ49" i="14"/>
  <c r="AK49" i="14"/>
  <c r="AL49" i="14"/>
  <c r="AM49" i="14"/>
  <c r="AN49" i="14"/>
  <c r="AO49" i="14"/>
  <c r="AP49" i="14"/>
  <c r="AQ49" i="14"/>
  <c r="AR49" i="14"/>
  <c r="AS49" i="14"/>
  <c r="AT49" i="14"/>
  <c r="AU49" i="14"/>
  <c r="AV49" i="14"/>
  <c r="B49" i="14"/>
  <c r="N48" i="14"/>
  <c r="N50" i="14"/>
  <c r="AT50" i="14"/>
  <c r="AT48" i="14"/>
  <c r="B50" i="14"/>
  <c r="C50" i="14"/>
  <c r="L50" i="14"/>
  <c r="K50" i="14"/>
  <c r="AQ50" i="14"/>
  <c r="AD50" i="14"/>
  <c r="AG50" i="14"/>
  <c r="R50" i="14"/>
  <c r="J50" i="14"/>
  <c r="V50" i="14"/>
  <c r="Z50" i="14"/>
  <c r="G50" i="14"/>
  <c r="AP50" i="14"/>
  <c r="AI50" i="14"/>
  <c r="AH50" i="14"/>
  <c r="AE50" i="14"/>
  <c r="AS50" i="14"/>
  <c r="AU50" i="14"/>
  <c r="AF50" i="14"/>
  <c r="O50" i="14"/>
  <c r="AN50" i="14"/>
  <c r="H50" i="14"/>
  <c r="T50" i="14"/>
  <c r="AB50" i="14"/>
  <c r="D50" i="14"/>
  <c r="AM50" i="14"/>
  <c r="W50" i="14"/>
  <c r="Q50" i="14"/>
  <c r="AK50" i="14"/>
  <c r="AV50" i="14"/>
  <c r="AJ50" i="14"/>
  <c r="F50" i="14"/>
  <c r="M50" i="14"/>
  <c r="E50" i="14"/>
  <c r="P50" i="14"/>
  <c r="U50" i="14"/>
  <c r="S50" i="14"/>
  <c r="AL50" i="14"/>
  <c r="I50" i="14"/>
  <c r="X50" i="14"/>
  <c r="AC50" i="14"/>
  <c r="Y50" i="14"/>
  <c r="AO50" i="14"/>
  <c r="AR50" i="14"/>
  <c r="AA50" i="14"/>
  <c r="B48" i="14"/>
  <c r="C48" i="14"/>
  <c r="L48" i="14"/>
  <c r="K48" i="14"/>
  <c r="AQ48" i="14"/>
  <c r="AD48" i="14"/>
  <c r="AG48" i="14"/>
  <c r="R48" i="14"/>
  <c r="J48" i="14"/>
  <c r="V48" i="14"/>
  <c r="Z48" i="14"/>
  <c r="G48" i="14"/>
  <c r="AP48" i="14"/>
  <c r="AI48" i="14"/>
  <c r="AH48" i="14"/>
  <c r="AE48" i="14"/>
  <c r="AS48" i="14"/>
  <c r="AU48" i="14"/>
  <c r="AF48" i="14"/>
  <c r="O48" i="14"/>
  <c r="AN48" i="14"/>
  <c r="H48" i="14"/>
  <c r="T48" i="14"/>
  <c r="AB48" i="14"/>
  <c r="D48" i="14"/>
  <c r="AM48" i="14"/>
  <c r="W48" i="14"/>
  <c r="Q48" i="14"/>
  <c r="AK48" i="14"/>
  <c r="AV48" i="14"/>
  <c r="AJ48" i="14"/>
  <c r="F48" i="14"/>
  <c r="M48" i="14"/>
  <c r="E48" i="14"/>
  <c r="P48" i="14"/>
  <c r="U48" i="14"/>
  <c r="S48" i="14"/>
  <c r="AL48" i="14"/>
  <c r="I48" i="14"/>
  <c r="X48" i="14"/>
  <c r="AC48" i="14"/>
  <c r="Y48" i="14"/>
  <c r="AO48" i="14"/>
  <c r="AR48" i="14"/>
  <c r="AA48" i="14"/>
  <c r="AW48" i="14"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O12" authorId="0" shapeId="0" xr:uid="{00000000-0006-0000-0500-000001000000}">
      <text>
        <r>
          <rPr>
            <sz val="10"/>
            <color rgb="FF000000"/>
            <rFont val="Arial"/>
            <family val="2"/>
          </rPr>
          <t xml:space="preserve">Same as QV
</t>
        </r>
        <r>
          <rPr>
            <sz val="10"/>
            <color rgb="FF000000"/>
            <rFont val="Arial"/>
            <family val="2"/>
          </rPr>
          <t xml:space="preserve">	-Alina Mikhailova</t>
        </r>
      </text>
    </comment>
  </commentList>
</comments>
</file>

<file path=xl/sharedStrings.xml><?xml version="1.0" encoding="utf-8"?>
<sst xmlns="http://schemas.openxmlformats.org/spreadsheetml/2006/main" count="2889" uniqueCount="651">
  <si>
    <t>BIOSAMPLE</t>
  </si>
  <si>
    <t>Termitidae</t>
  </si>
  <si>
    <t>Acanthotermes</t>
  </si>
  <si>
    <t>acanthothorax</t>
  </si>
  <si>
    <t>Acutidentitermes</t>
  </si>
  <si>
    <t>sp.</t>
  </si>
  <si>
    <t>Amitermes</t>
  </si>
  <si>
    <t>beaumonti</t>
  </si>
  <si>
    <t>Anoplotermes</t>
  </si>
  <si>
    <t>banksi</t>
  </si>
  <si>
    <t>pacificus</t>
  </si>
  <si>
    <t>Blattidae</t>
  </si>
  <si>
    <t>Blatta</t>
  </si>
  <si>
    <t>orientalis</t>
  </si>
  <si>
    <t>Coatitermes</t>
  </si>
  <si>
    <t>Constrictotermes</t>
  </si>
  <si>
    <t>cavifrons</t>
  </si>
  <si>
    <t>Rhinotermitidae</t>
  </si>
  <si>
    <t>Coptotermes</t>
  </si>
  <si>
    <t>testaceus</t>
  </si>
  <si>
    <t>gestroi</t>
  </si>
  <si>
    <t>Cornitermes</t>
  </si>
  <si>
    <t>walkeri</t>
  </si>
  <si>
    <t>Cryptocercidae</t>
  </si>
  <si>
    <t>Cryptocercus</t>
  </si>
  <si>
    <t>meridianus</t>
  </si>
  <si>
    <t>Kalotermitidae</t>
  </si>
  <si>
    <t>Cryptotermes</t>
  </si>
  <si>
    <t>Cylindrotermes</t>
  </si>
  <si>
    <t>parvignathus</t>
  </si>
  <si>
    <t>Dolichorhinotermes</t>
  </si>
  <si>
    <t>longilabius</t>
  </si>
  <si>
    <t>Euhamitermes</t>
  </si>
  <si>
    <t>Foraminitermes</t>
  </si>
  <si>
    <t>valens</t>
  </si>
  <si>
    <t>Serritermitidae</t>
  </si>
  <si>
    <t>Glossotermes</t>
  </si>
  <si>
    <t>oculatus</t>
  </si>
  <si>
    <t>Glyptotermes</t>
  </si>
  <si>
    <t>fuscus</t>
  </si>
  <si>
    <t>Heterotermes</t>
  </si>
  <si>
    <t>tenuis</t>
  </si>
  <si>
    <t>Hodotermopsidae</t>
  </si>
  <si>
    <t>Hodotermopsis</t>
  </si>
  <si>
    <t>sjostedti</t>
  </si>
  <si>
    <t>Hospitalitermes</t>
  </si>
  <si>
    <t>Incisitermes</t>
  </si>
  <si>
    <t>schwarzi</t>
  </si>
  <si>
    <t>Isognathotermes</t>
  </si>
  <si>
    <t>Kalotermes</t>
  </si>
  <si>
    <t>flavicollis</t>
  </si>
  <si>
    <t>Labiotermes</t>
  </si>
  <si>
    <t>labralis</t>
  </si>
  <si>
    <t>Leptomyxotermes</t>
  </si>
  <si>
    <t>Macrotermes</t>
  </si>
  <si>
    <t>natalensis</t>
  </si>
  <si>
    <t>Marginitermes</t>
  </si>
  <si>
    <t>Mastotermitidae</t>
  </si>
  <si>
    <t>Mastotermes</t>
  </si>
  <si>
    <t>darwiniensis</t>
  </si>
  <si>
    <t>Microcerotermes</t>
  </si>
  <si>
    <t>Nasutitermes</t>
  </si>
  <si>
    <t>lujae</t>
  </si>
  <si>
    <t xml:space="preserve">Neocapritermes </t>
  </si>
  <si>
    <t>taracua</t>
  </si>
  <si>
    <t>Neotermes</t>
  </si>
  <si>
    <t>castaneus</t>
  </si>
  <si>
    <t>Odontotermes</t>
  </si>
  <si>
    <t>formosanus</t>
  </si>
  <si>
    <t>Paraneotermes</t>
  </si>
  <si>
    <t>simplicicornis</t>
  </si>
  <si>
    <t>Pericapritermes</t>
  </si>
  <si>
    <t>Stolotermitidae</t>
  </si>
  <si>
    <t>Porotermes</t>
  </si>
  <si>
    <t>adamsoni</t>
  </si>
  <si>
    <t>Promirotermes</t>
  </si>
  <si>
    <t>redundans</t>
  </si>
  <si>
    <t>Prorhinotermes</t>
  </si>
  <si>
    <t>simplex</t>
  </si>
  <si>
    <t>Reticulitermes</t>
  </si>
  <si>
    <t>flavipes</t>
  </si>
  <si>
    <t>Roisinitermes</t>
  </si>
  <si>
    <t>ebogoensis</t>
  </si>
  <si>
    <t>Silvestritermes</t>
  </si>
  <si>
    <t>heyeri</t>
  </si>
  <si>
    <t>Sphaerotermes</t>
  </si>
  <si>
    <t>sphaerothorax</t>
  </si>
  <si>
    <t>Stolotermes</t>
  </si>
  <si>
    <t>victoriensis</t>
  </si>
  <si>
    <t>Stylotermitidae</t>
  </si>
  <si>
    <t>Stylotermes</t>
  </si>
  <si>
    <t>halumicus</t>
  </si>
  <si>
    <t>Archotermopsidae</t>
  </si>
  <si>
    <t>Zootermopsis</t>
  </si>
  <si>
    <t>nevadensis</t>
  </si>
  <si>
    <t>Cam20-LS-Aca</t>
  </si>
  <si>
    <t>FG20-LS-Cut</t>
  </si>
  <si>
    <t>PAN 18-108</t>
  </si>
  <si>
    <t>FG20-LS-Anba5</t>
  </si>
  <si>
    <t>FG20-LS-smal</t>
  </si>
  <si>
    <t>FG20-LS-Cns</t>
  </si>
  <si>
    <t>FG20-LS-Cpt</t>
  </si>
  <si>
    <t>PAN18-105</t>
  </si>
  <si>
    <t>FG20-LS-Cyl</t>
  </si>
  <si>
    <t>FG20-LS-Doli</t>
  </si>
  <si>
    <t>CHI18_PG_42</t>
  </si>
  <si>
    <t>Cam19.2 PG 120</t>
  </si>
  <si>
    <t>FG20-LS-Glos</t>
  </si>
  <si>
    <t>OK19-1</t>
  </si>
  <si>
    <t>AMA-20-018</t>
  </si>
  <si>
    <t>CHI18_PG_25</t>
  </si>
  <si>
    <t>FG20-LS-Labi</t>
  </si>
  <si>
    <t>Cam20-LS-Mix</t>
  </si>
  <si>
    <t>FG20-LS-Nalj</t>
  </si>
  <si>
    <t>FG20-LS-Tara6</t>
  </si>
  <si>
    <t>OK-3</t>
  </si>
  <si>
    <t>1/9/2020-14;22</t>
  </si>
  <si>
    <t>Cam20-LS-Eri</t>
  </si>
  <si>
    <t>Au19-P5-R MAL, Au19-P6-R FEM</t>
  </si>
  <si>
    <t>Cam20-LS-Mir</t>
  </si>
  <si>
    <t>CAM18-001</t>
  </si>
  <si>
    <t>FG20-LS-Silv</t>
  </si>
  <si>
    <t>Cam20-LS-Sph</t>
  </si>
  <si>
    <t>AU19-S4-R</t>
  </si>
  <si>
    <t>N50</t>
  </si>
  <si>
    <t>%GC</t>
  </si>
  <si>
    <t>L50</t>
  </si>
  <si>
    <t>C:99.2%[S:98.0%,D:1.2%],F:0.6%,M:0.2%,n:1367</t>
  </si>
  <si>
    <t>C:94.1%[S:90.9%,D:3.2%],F:3.8%,M:2.1%,n:1367</t>
  </si>
  <si>
    <t>C:98.1%[S:97.7%,D:0.4%],F:1.2%,M:0.7%,n:1367</t>
  </si>
  <si>
    <t>C:94.1%[S:91.8%,D:2.3%],F:4.7%,M:1.2%,n:1367</t>
  </si>
  <si>
    <t>C:98.6%[S:94.4%,D:4.2%],F:1.1%,M:0.3%,n:1367</t>
  </si>
  <si>
    <t>C:99.2%[S:97.8%,D:1.4%],F:0.6%,M:0.2%,n:1367</t>
  </si>
  <si>
    <t>C:98.1%[S:96.9%,D:1.2%],F:1.2%,M:0.7%,n:1367</t>
  </si>
  <si>
    <t>C:87.3%[S:86.0%,D:1.3%],F:9.1%,M:3.6%,n:1367</t>
  </si>
  <si>
    <t>C:99.2%[S:98.5%,D:0.7%],F:0.4%,M:0.4%,n:1367</t>
  </si>
  <si>
    <t>C:99.2%[S:98.0%,D:1.2%],F:0.4%,M:0.4%,n:1367</t>
  </si>
  <si>
    <t>C:95.2%[S:93.9%,D:1.3%],F:2.9%,M:1.9%,n:1367</t>
  </si>
  <si>
    <t>C:99.3%[S:97.7%,D:1.6%],F:0.4%,M:0.3%,n:1367</t>
  </si>
  <si>
    <t>C:99.3%[S:97.6%,D:1.7%],F:0.5%,M:0.2%,n:1367</t>
  </si>
  <si>
    <t>C:98.8%[S:96.6%,D:2.2%],F:0.7%,M:0.5%,n:1367</t>
  </si>
  <si>
    <t>C:98.9%[S:97.7%,D:1.2%],F:0.7%,M:0.4%,n:1367</t>
  </si>
  <si>
    <t>C:97.5%[S:96.3%,D:1.2%],F:1.9%,M:0.6%,n:1367</t>
  </si>
  <si>
    <t>C:98.4%[S:97.7%,D:0.7%],F:1.0%,M:0.6%,n:1367</t>
  </si>
  <si>
    <t>C:98.8%[S:98.4%,D:0.4%],F:0.7%,M:0.5%,n:1367</t>
  </si>
  <si>
    <t>C:98.7%[S:96.8%,D:1.9%],F:0.9%,M:0.4%,n:1367</t>
  </si>
  <si>
    <t>C:98.6%[S:98.2%,D:0.4%],F:0.5%,M:0.9%,n:1367</t>
  </si>
  <si>
    <t>C:99.1%[S:98.4%,D:0.7%],F:0.4%,M:0.5%,n:1367</t>
  </si>
  <si>
    <t>C:96.5%[S:95.4%,D:1.1%],F:2.6%,M:0.9%,n:1367</t>
  </si>
  <si>
    <t>C:98.9%[S:97.4%,D:1.5%],F:0.7%,M:0.4%,n:1367</t>
  </si>
  <si>
    <t>C:98.5%[S:97.1%,D:1.4%],F:0.7%,M:0.8%,n:1367</t>
  </si>
  <si>
    <t>C:98.9%[S:96.6%,D:2.3%],F:0.8%,M:0.3%,n:1367</t>
  </si>
  <si>
    <t>C:98.8%[S:97.5%,D:1.3%],F:0.7%,M:0.5%,n:1367</t>
  </si>
  <si>
    <t>C:98.8%[S:97.3%,D:1.5%],F:0.7%,M:0.5%,n:1367</t>
  </si>
  <si>
    <t>C:99.3%[S:98.8%,D:0.5%],F:0.4%,M:0.3%,n:1367</t>
  </si>
  <si>
    <t>C:98.4%[S:97.5%,D:0.9%],F:1.0%,M:0.6%,n:1367</t>
  </si>
  <si>
    <t>C:99.0%[S:98.3%,D:0.7%],F:0.5%,M:0.5%,n:1367</t>
  </si>
  <si>
    <t>C:98.6%[S:95.7%,D:2.9%],F:0.8%,M:0.6%,n:1367</t>
  </si>
  <si>
    <t>C:98.2%[S:96.3%,D:1.9%],F:1.5%,M:0.3%,n:1367</t>
  </si>
  <si>
    <t>C:97.8%[S:96.7%,D:1.1%],F:1.2%,M:1.0%,n:1367</t>
  </si>
  <si>
    <t>C:99.4%[S:98.1%,D:1.3%],F:0.2%,M:0.4%,n:1367</t>
  </si>
  <si>
    <t>C:99.5%[S:97.7%,D:1.8%],F:0.2%,M:0.3%,n:1367</t>
  </si>
  <si>
    <t>C:98.4%[S:97.4%,D:1.0%],F:1.0%,M:0.6%,n:1367</t>
  </si>
  <si>
    <t>C:92.4%[S:84.9%,D:7.5%],F:6.1%,M:1.5%,n:1367</t>
  </si>
  <si>
    <t>C:98.2%[S:95.0%,D:3.2%],F:1.2%,M:0.6%,n:1367</t>
  </si>
  <si>
    <t>C:96.6%[S:94.9%,D:1.7%],F:2.5%,M:0.9%,n:1367</t>
  </si>
  <si>
    <t>C:98.7%[S:98.0%,D:0.7%],F:0.9%,M:0.4%,n:1367</t>
  </si>
  <si>
    <t>C:99.3%[S:98.6%,D:0.7%],F:0.5%,M:0.2%,n:1367</t>
  </si>
  <si>
    <t>C:97.1%[S:95.3%,D:1.8%],F:1.9%,M:1.0%,n:1367</t>
  </si>
  <si>
    <t>C:98.2%[S:96.6%,D:1.6%],F:1.0%,M:0.8%,n:1367</t>
  </si>
  <si>
    <t>C:98.7%[S:97.2%,D:1.5%],F:0.7%,M:0.6%,n:1367</t>
  </si>
  <si>
    <t>C:97.6%[S:94.9%,D:2.7%],F:1.4%,M:1.0%,n:1367</t>
  </si>
  <si>
    <t>C:97.8%[S:97.4%,D:0.4%],F:1.2%,M:1.0%,n:1367</t>
  </si>
  <si>
    <t>C:99.3%[S:98.7%,D:0.6%],F:0.4%,M:0.3%,n:1367</t>
  </si>
  <si>
    <t>C:99.6%[S:98.6%,D:1.0%],F:0.3%,M:0.1%,n:1367</t>
  </si>
  <si>
    <t>C:94.9%[S:92.0%,D:2.9%],F:3.4%,M:1.7%,n:1367</t>
  </si>
  <si>
    <t>C:99.5%[S:98.8%,D:0.7%],F:0.4%,M:0.1%,n:1367</t>
  </si>
  <si>
    <t>C:95.3%[S:93.7%,D:1.6%],F:3.7%,M:1.0%,n:1367</t>
  </si>
  <si>
    <t>C:98.9%[S:96.3%,D:2.6%],F:1.0%,M:0.1%,n:1367</t>
  </si>
  <si>
    <t>C:99.1%[S:98.0%,D:1.1%],F:0.7%,M:0.2%,n:1367</t>
  </si>
  <si>
    <t>C:98.7%[S:98.0%,D:0.7%],F:0.8%,M:0.5%,n:1367</t>
  </si>
  <si>
    <t>C:90.2%[S:89.0%,D:1.2%],F:7.2%,M:2.6%,n:1367</t>
  </si>
  <si>
    <t>C:99.3%[S:98.9%,D:0.4%],F:0.4%,M:0.3%,n:1367</t>
  </si>
  <si>
    <t>C:96.2%[S:95.2%,D:1.0%],F:2.3%,M:1.5%,n:1367</t>
  </si>
  <si>
    <t>C:99.7%[S:98.0%,D:1.7%],F:0.1%,M:0.2%,n:1367</t>
  </si>
  <si>
    <t>C:99.6%[S:97.7%,D:1.9%],F:0.4%,M:0.0%,n:1367</t>
  </si>
  <si>
    <t>C:99.2%[S:98.2%,D:1.0%],F:0.4%,M:0.4%,n:1367</t>
  </si>
  <si>
    <t>C:98.5%[S:97.5%,D:1.0%],F:1.2%,M:0.3%,n:1367</t>
  </si>
  <si>
    <t>C:99.2%[S:98.8%,D:0.4%],F:0.4%,M:0.4%,n:1367</t>
  </si>
  <si>
    <t>C:99.8%[S:99.3%,D:0.5%],F:0.1%,M:0.1%,n:1367</t>
  </si>
  <si>
    <t>C:99.5%[S:97.7%,D:1.8%],F:0.4%,M:0.1%,n:1367</t>
  </si>
  <si>
    <t>C:99.5%[S:97.9%,D:1.6%],F:0.4%,M:0.1%,n:1367</t>
  </si>
  <si>
    <t>C:99.4%[S:98.9%,D:0.5%],F:0.2%,M:0.4%,n:1367</t>
  </si>
  <si>
    <t>C:96.6%[S:95.8%,D:0.8%],F:2.4%,M:1.0%,n:1367</t>
  </si>
  <si>
    <t>C:99.3%[S:98.2%,D:1.1%],F:0.4%,M:0.3%,n:1367</t>
  </si>
  <si>
    <t>C:99.2%[S:97.7%,D:1.5%],F:0.5%,M:0.3%,n:1367</t>
  </si>
  <si>
    <t>C:99.5%[S:97.4%,D:2.1%],F:0.3%,M:0.2%,n:1367</t>
  </si>
  <si>
    <t>C:99.5%[S:98.8%,D:0.7%],F:0.2%,M:0.3%,n:1367</t>
  </si>
  <si>
    <t>hubbardi</t>
  </si>
  <si>
    <t>C:99.2%[S:98.5%,D:0.7%],F:0.3%,M:0.5%,n:1367</t>
  </si>
  <si>
    <t>C:99.2%[S:97.5%,D:1.7%],F:0.5%,M:0.3%,n:1367</t>
  </si>
  <si>
    <t>C:98.3%[S:97.3%,D:1.0%],F:1.5%,M:0.2%,n:1367</t>
  </si>
  <si>
    <t>C:98.3%[S:96.9%,D:1.4%],F:1.0%,M:0.7%,n:1367</t>
  </si>
  <si>
    <t>C:99.5%[S:98.5%,D:1.0%],F:0.1%,M:0.4%,n:1367</t>
  </si>
  <si>
    <t>C:99.5%[S:98.0%,D:1.5%],F:0.2%,M:0.3%,n:1367</t>
  </si>
  <si>
    <t>C:98.9%[S:97.8%,D:1.1%],F:0.4%,M:0.7%,n:1367</t>
  </si>
  <si>
    <t>C:92.3%[S:88.0%,D:4.3%],F:6.1%,M:1.6%,n:1367</t>
  </si>
  <si>
    <t>C:99.4%[S:96.5%,D:2.9%],F:0.4%,M:0.2%,n:1367</t>
  </si>
  <si>
    <t>C:96.8%[S:95.5%,D:1.3%],F:2.3%,M:0.9%,n:1367</t>
  </si>
  <si>
    <t>C:99.5%[S:98.8%,D:0.7%],F:0.3%,M:0.2%,n:1367</t>
  </si>
  <si>
    <t>C:99.2%[S:97.7%,D:1.5%],F:0.6%,M:0.2%,n:1367</t>
  </si>
  <si>
    <t>C:99.1%[S:97.7%,D:1.4%],F:0.4%,M:0.5%,n:1367</t>
  </si>
  <si>
    <t>C:99.0%[S:98.0%,D:1.0%],F:0.5%,M:0.5%,n:1367</t>
  </si>
  <si>
    <t>C:98.9%[S:96.3%,D:2.6%],F:0.8%,M:0.3%,n:1367</t>
  </si>
  <si>
    <t>C:99.1%[S:98.7%,D:0.4%],F:0.5%,M:0.4%,n:1367</t>
  </si>
  <si>
    <t>GROUP</t>
  </si>
  <si>
    <t>Apicotermitinae</t>
  </si>
  <si>
    <t>C:96.4%[S:93.5%,D:2.9%],F:2.3%,M:1.3%,n:1367</t>
  </si>
  <si>
    <t>C:99.5%[S:96.9%,D:2.6%],F:0.4%,M:0.1%,n:1367</t>
  </si>
  <si>
    <t>C:99.3%[S:98.3%,D:1.0%],F:0.5%,M:0.2%,n:1367</t>
  </si>
  <si>
    <t>Nasutitermitinae</t>
  </si>
  <si>
    <t>C:90.9%[S:89.7%,D:1.2%],F:6.7%,M:2.4%,n:1367</t>
  </si>
  <si>
    <t>Heterotermitinae</t>
  </si>
  <si>
    <t>C:99.4%[S:99.0%,D:0.4%],F:0.4%,M:0.2%,n:1367</t>
  </si>
  <si>
    <t>C:99.4%[S:98.8%,D:0.6%],F:0.3%,M:0.3%,n:1367</t>
  </si>
  <si>
    <t>C:99.5%[S:98.1%,D:1.4%],F:0.3%,M:0.2%,n:1367</t>
  </si>
  <si>
    <t>C:99.4%[S:99.0%,D:0.4%],F:0.3%,M:0.3%,n:1367</t>
  </si>
  <si>
    <t>C:99.4%[S:99.0%,D:0.4%],F:0.1%,M:0.5%,n:1367</t>
  </si>
  <si>
    <t>C:99.4%[S:98.3%,D:1.1%],F:0.3%,M:0.3%,n:1367</t>
  </si>
  <si>
    <t>C:99.8%[S:97.7%,D:2.1%],F:0.1%,M:0.1%,n:1367</t>
  </si>
  <si>
    <t>C:98.6%[S:97.4%,D:1.2%],F:1.0%,M:0.4%,n:1367</t>
  </si>
  <si>
    <t>C:99.4%[S:99.0%,D:0.4%],F:0.2%,M:0.4%,n:1367</t>
  </si>
  <si>
    <t>C:99.5%[S:99.1%,D:0.4%],F:0.2%,M:0.3%,n:1367</t>
  </si>
  <si>
    <t>Termitinae</t>
  </si>
  <si>
    <t>C:98.0%[S:97.0%,D:1.0%],F:1.8%,M:0.2%,n:1367</t>
  </si>
  <si>
    <t>C:98.3%[S:97.1%,D:1.2%],F:1.0%,M:0.7%,n:1367</t>
  </si>
  <si>
    <t>Macrotermitinae</t>
  </si>
  <si>
    <t>C:99.6%[S:98.3%,D:1.3%],F:0.2%,M:0.2%,n:1367</t>
  </si>
  <si>
    <t>C:97.3%[S:96.1%,D:1.2%],F:2.1%,M:0.6%,n:1367</t>
  </si>
  <si>
    <t>Psammotermitinae</t>
  </si>
  <si>
    <t>C:99.5%[S:98.9%,D:0.6%],F:0.2%,M:0.3%,n:1367</t>
  </si>
  <si>
    <t>C:99.6%[S:98.9%,D:0.7%],F:0.3%,M:0.1%,n:1367</t>
  </si>
  <si>
    <t>Sphaerotermitinae</t>
  </si>
  <si>
    <t>C:99.4%[S:98.8%,D:0.6%],F:0.4%,M:0.2%,n:1367</t>
  </si>
  <si>
    <t>Heterotermitidae</t>
  </si>
  <si>
    <t>Psammotermitidae</t>
  </si>
  <si>
    <t>Subfamily</t>
  </si>
  <si>
    <t>Syntermitinae</t>
  </si>
  <si>
    <t>Microcerotermitinae</t>
  </si>
  <si>
    <t>Cylindrotermitinae</t>
  </si>
  <si>
    <t>Neocapritermitinae</t>
  </si>
  <si>
    <t>Mirocapritermitinae</t>
  </si>
  <si>
    <t>Promirotermitinae</t>
  </si>
  <si>
    <t>Foraminitermitinae</t>
  </si>
  <si>
    <t>Cubitermitinae</t>
  </si>
  <si>
    <t>doriae</t>
  </si>
  <si>
    <t>Jan Šobotník</t>
  </si>
  <si>
    <t>Juan José González Plaza</t>
  </si>
  <si>
    <t>FG-N-D2-27</t>
  </si>
  <si>
    <t>KaloFlavi2</t>
  </si>
  <si>
    <t>Firenze, Italy</t>
  </si>
  <si>
    <t>Not known</t>
  </si>
  <si>
    <t>PAN18_FG_060</t>
  </si>
  <si>
    <t>Finca de Felix, Panama</t>
  </si>
  <si>
    <t>Mengla, China</t>
  </si>
  <si>
    <t>Ps colony A</t>
  </si>
  <si>
    <t>Soroa, Pinar del Rio, Cuba</t>
  </si>
  <si>
    <t>Shulin He</t>
  </si>
  <si>
    <t>collected by</t>
  </si>
  <si>
    <t>Location</t>
  </si>
  <si>
    <t>Ebogo, Cameroon</t>
  </si>
  <si>
    <t>Barro Colorado Island, Panama</t>
  </si>
  <si>
    <t>Petr Stiblík</t>
  </si>
  <si>
    <t>Jiri Kindl</t>
  </si>
  <si>
    <t>Ivan Hrdý</t>
  </si>
  <si>
    <t>Amami Island, Japan</t>
  </si>
  <si>
    <t>Petit-Saut, French Guiana</t>
  </si>
  <si>
    <t>Nouragues, French Guiana</t>
  </si>
  <si>
    <t>Ejokou, Cameroon</t>
  </si>
  <si>
    <t>Nkol-aebe, Cameroon</t>
  </si>
  <si>
    <t>Family</t>
  </si>
  <si>
    <t>Genus</t>
  </si>
  <si>
    <t>Species</t>
  </si>
  <si>
    <t>Sample Code</t>
  </si>
  <si>
    <t>Collection Date</t>
  </si>
  <si>
    <t>Accession Number</t>
  </si>
  <si>
    <t>Nobuaki Mizumoto</t>
  </si>
  <si>
    <t>Onna-son, Japan</t>
  </si>
  <si>
    <t>Shuri-Jo, Okinawa, Japan</t>
  </si>
  <si>
    <t>Amitermitinae</t>
  </si>
  <si>
    <t>Mean Read length</t>
  </si>
  <si>
    <t>Median Read Length</t>
  </si>
  <si>
    <t>Number of Reads</t>
  </si>
  <si>
    <t>Total Bases</t>
  </si>
  <si>
    <t>Number of Reads &gt;= 1000 bp</t>
  </si>
  <si>
    <t>Total bases of Reads &gt;= 1000 bp</t>
  </si>
  <si>
    <t>Longest Read</t>
  </si>
  <si>
    <t>Mean Read Q score</t>
  </si>
  <si>
    <t>Median Read Q score</t>
  </si>
  <si>
    <t>Table S2. PromethION long reads information and statistics.</t>
  </si>
  <si>
    <t>Table S3. Statistics of the draft assembly generated with FLYE v2.9 using PromethION long reads.</t>
  </si>
  <si>
    <t>Mean Coverage</t>
  </si>
  <si>
    <t>Assembly Length</t>
  </si>
  <si>
    <t>BUSCO Completeness: Complete [Single, Duplicated], Fragmented, Missing</t>
  </si>
  <si>
    <t>Number of Contigs &gt;= 1000 bp</t>
  </si>
  <si>
    <t>Number of Contigs</t>
  </si>
  <si>
    <t>Longest Contig</t>
  </si>
  <si>
    <t>Mean Short-Read Coverage</t>
  </si>
  <si>
    <t>CHI18_LS_022</t>
  </si>
  <si>
    <t>Baka Xiaozhai, China</t>
  </si>
  <si>
    <t>NCas2</t>
  </si>
  <si>
    <t>1978</t>
  </si>
  <si>
    <t>Caimito, Cuba</t>
  </si>
  <si>
    <t>Superior, Arizona, USA</t>
  </si>
  <si>
    <t>2018/21/06</t>
  </si>
  <si>
    <t>TankG</t>
  </si>
  <si>
    <t>NA</t>
  </si>
  <si>
    <t>UBA, Berlin, Germany</t>
  </si>
  <si>
    <t>Ysp-blk</t>
  </si>
  <si>
    <t>Yunnan, China</t>
  </si>
  <si>
    <t>Yanli Che, Zongqing Wang</t>
  </si>
  <si>
    <t>1.5-Masdar197212AUStow1</t>
  </si>
  <si>
    <t>Townsville, Australia</t>
  </si>
  <si>
    <t>Michael Lenz</t>
  </si>
  <si>
    <t>longicollis</t>
  </si>
  <si>
    <t>M6</t>
  </si>
  <si>
    <t>Mexico</t>
  </si>
  <si>
    <t>3.5-Copges199804BRArcl1</t>
  </si>
  <si>
    <t>Rio Claro, Brazil</t>
  </si>
  <si>
    <t>Dr. Hertel</t>
  </si>
  <si>
    <t>3.2-Retfla199408FRAole1</t>
  </si>
  <si>
    <t>Ile d'Oleron, France</t>
  </si>
  <si>
    <t>Mn-1</t>
  </si>
  <si>
    <t>David Sillam-Dussès</t>
  </si>
  <si>
    <t>Col-2</t>
  </si>
  <si>
    <t>Santo André, Sao Paulo, Brazil</t>
  </si>
  <si>
    <t>Ives Haifig</t>
  </si>
  <si>
    <t>species</t>
  </si>
  <si>
    <t>Neocapritermes</t>
  </si>
  <si>
    <t xml:space="preserve">sp. </t>
  </si>
  <si>
    <t>Model</t>
  </si>
  <si>
    <t>Brownian</t>
  </si>
  <si>
    <t>Ornstein-Uhlenbeck</t>
  </si>
  <si>
    <t>Early-burst</t>
  </si>
  <si>
    <t>Pagel time-dependent delta</t>
  </si>
  <si>
    <t>Rates</t>
  </si>
  <si>
    <t>Multi-rate</t>
  </si>
  <si>
    <t>Multi-regime</t>
  </si>
  <si>
    <t>Single-rate</t>
  </si>
  <si>
    <t>Regimes</t>
  </si>
  <si>
    <t>(Lower termites) versus (Termitidae)</t>
  </si>
  <si>
    <t>Genome Assembly Size</t>
  </si>
  <si>
    <t>Genome assembly size</t>
  </si>
  <si>
    <t>gene number</t>
  </si>
  <si>
    <t>Transposon content</t>
  </si>
  <si>
    <t>total length of introns</t>
  </si>
  <si>
    <t xml:space="preserve">number of intron </t>
  </si>
  <si>
    <t>total length of cds</t>
  </si>
  <si>
    <t xml:space="preserve">number of cds </t>
  </si>
  <si>
    <t>number of genes</t>
  </si>
  <si>
    <t>x</t>
  </si>
  <si>
    <t>y</t>
  </si>
  <si>
    <t>number of introns</t>
  </si>
  <si>
    <t>FDR-corrected p-value</t>
  </si>
  <si>
    <t>Slope p-value</t>
  </si>
  <si>
    <t>Akaike Information Criterion</t>
  </si>
  <si>
    <t>Coefficient of determination</t>
  </si>
  <si>
    <t>Total</t>
  </si>
  <si>
    <t>GH45</t>
  </si>
  <si>
    <t>GH113</t>
  </si>
  <si>
    <t>GH25</t>
  </si>
  <si>
    <t>CE1</t>
  </si>
  <si>
    <t>CBM39</t>
  </si>
  <si>
    <t>GH104</t>
  </si>
  <si>
    <t>CBM20</t>
  </si>
  <si>
    <t>CE13</t>
  </si>
  <si>
    <t>GH133</t>
  </si>
  <si>
    <t>GH29</t>
  </si>
  <si>
    <t>GH84</t>
  </si>
  <si>
    <t>GH85</t>
  </si>
  <si>
    <t>CE9</t>
  </si>
  <si>
    <t>GH99</t>
  </si>
  <si>
    <t>CBM48</t>
  </si>
  <si>
    <t>CBM21</t>
  </si>
  <si>
    <t>GH27</t>
  </si>
  <si>
    <t>GH152</t>
  </si>
  <si>
    <t>GH39</t>
  </si>
  <si>
    <t>GH56</t>
  </si>
  <si>
    <t>GH63</t>
  </si>
  <si>
    <t>CBM57</t>
  </si>
  <si>
    <t>GH89</t>
  </si>
  <si>
    <t>CBM47</t>
  </si>
  <si>
    <t>GH79</t>
  </si>
  <si>
    <t>GH35</t>
  </si>
  <si>
    <t>GH30</t>
  </si>
  <si>
    <t>AA15</t>
  </si>
  <si>
    <t>GH2</t>
  </si>
  <si>
    <t>GH37</t>
  </si>
  <si>
    <t>CBM13</t>
  </si>
  <si>
    <t>GH38</t>
  </si>
  <si>
    <t>GH16</t>
  </si>
  <si>
    <t>GH47</t>
  </si>
  <si>
    <t>GH31</t>
  </si>
  <si>
    <t>GH9</t>
  </si>
  <si>
    <t>GH22</t>
  </si>
  <si>
    <t>GH20</t>
  </si>
  <si>
    <t>AA1</t>
  </si>
  <si>
    <t>GH13</t>
  </si>
  <si>
    <t>GH1</t>
  </si>
  <si>
    <t>GH18</t>
  </si>
  <si>
    <t>CBM14</t>
  </si>
  <si>
    <t>AA3</t>
  </si>
  <si>
    <t>Table S5. List of transcriptomes used to annotate the genome assemblies.</t>
  </si>
  <si>
    <t>Table S4. Statistics of genome assemblies polished with short reads using HyPo v1.0.3. and collapsed into a single haplotype using purge_haplotigs v1.1.2.</t>
  </si>
  <si>
    <t>Number of Scaffolds</t>
  </si>
  <si>
    <t>Concensus Quality calculated with Merqury</t>
  </si>
  <si>
    <t>Error Rate calculated with Merqury</t>
  </si>
  <si>
    <t>Table S6. Statistics of genome assemblies scaffolded with Hi-C and OMNI-C data.</t>
  </si>
  <si>
    <t>Total Length of all Transposons</t>
  </si>
  <si>
    <t>CDS Total Length</t>
  </si>
  <si>
    <t>CDS Number</t>
  </si>
  <si>
    <t>Intron Number</t>
  </si>
  <si>
    <t>Intron Total Length</t>
  </si>
  <si>
    <t>AIC values</t>
  </si>
  <si>
    <t>AIC weights</t>
  </si>
  <si>
    <t>Likelihood of Category</t>
  </si>
  <si>
    <t>Likelihood of Family</t>
  </si>
  <si>
    <t>Posterior Probability</t>
  </si>
  <si>
    <t>*</t>
  </si>
  <si>
    <t>N/S</t>
  </si>
  <si>
    <t>CAZyme family</t>
  </si>
  <si>
    <t>Gamma Category Mean</t>
  </si>
  <si>
    <t>Significance</t>
  </si>
  <si>
    <t>Total number of CAZymes</t>
  </si>
  <si>
    <t>Total number of CAZymes without CBM</t>
  </si>
  <si>
    <t>Number of CAZYme families</t>
  </si>
  <si>
    <t>Blatta orientalis</t>
  </si>
  <si>
    <t>Cryptocercus meridianus</t>
  </si>
  <si>
    <t>Mastotermes darwiniensis</t>
  </si>
  <si>
    <t>Zootermopsis nevadensis</t>
  </si>
  <si>
    <t>Hodotermopsis sjostedti</t>
  </si>
  <si>
    <t>Porotermes adamsoni</t>
  </si>
  <si>
    <t>Stolotermes victoriensis</t>
  </si>
  <si>
    <t>Cryptotermes brevis</t>
  </si>
  <si>
    <t>Glyptotermes fuscus</t>
  </si>
  <si>
    <t>Incisitermes schwarzi</t>
  </si>
  <si>
    <t>Kalotermes flavicollis</t>
  </si>
  <si>
    <t>Marginitermes hubbardi</t>
  </si>
  <si>
    <t>Neotermes castaneus</t>
  </si>
  <si>
    <t>Paraneotermes simplicicornis</t>
  </si>
  <si>
    <t>Roisinitermes ebogoensis</t>
  </si>
  <si>
    <t>Stylotermes halumicus</t>
  </si>
  <si>
    <t>Dolichorhinotermes longilabius</t>
  </si>
  <si>
    <t>Glossotermes oculatus</t>
  </si>
  <si>
    <t>Prorhinotermes simplex</t>
  </si>
  <si>
    <t>Coptotermes gestroi</t>
  </si>
  <si>
    <t>Coptotermes testaceus</t>
  </si>
  <si>
    <t>Heterotermes tenuis</t>
  </si>
  <si>
    <t>Reticulitermes flavipes</t>
  </si>
  <si>
    <t>Acanthotermes acanthothorax</t>
  </si>
  <si>
    <t>Macrotermes natalensis</t>
  </si>
  <si>
    <t>Odontotermes formosanus</t>
  </si>
  <si>
    <t>Sphaerotermes sphaerothorax</t>
  </si>
  <si>
    <t>Foraminitermes valens</t>
  </si>
  <si>
    <t>Anoplotermes banksi</t>
  </si>
  <si>
    <t>Anoplotermes pacificus</t>
  </si>
  <si>
    <t>Amitermes beaumonti</t>
  </si>
  <si>
    <t>Cylindrotermes parvignathus</t>
  </si>
  <si>
    <t>Constrictotermes cavifrons</t>
  </si>
  <si>
    <t>Nasutitermes lujae</t>
  </si>
  <si>
    <t>Neocapritermes taracua</t>
  </si>
  <si>
    <t>Promirotermes redundans</t>
  </si>
  <si>
    <t>Cornitermes walkeri</t>
  </si>
  <si>
    <t>Labiotermes labralis</t>
  </si>
  <si>
    <t>Silvestritermes heyeri</t>
  </si>
  <si>
    <t>Table S13. List of CAZyme families and their copy number in all genomes sequenced in this study.</t>
  </si>
  <si>
    <t>Minimum age constraint (MY)</t>
  </si>
  <si>
    <t>Calibration group</t>
  </si>
  <si>
    <t> Soft maximum bound (97.5% probability)</t>
  </si>
  <si>
    <t>Note on maximum bound</t>
  </si>
  <si>
    <t>Reference</t>
  </si>
  <si>
    <t>Valditermes brenanae</t>
  </si>
  <si>
    <t>Jarzembowski 1981</t>
  </si>
  <si>
    <t>Melqartitermes myrrheus</t>
  </si>
  <si>
    <t>Mastotermitidae + sister group</t>
  </si>
  <si>
    <t>Cosmotermes multus</t>
  </si>
  <si>
    <t>Teletisoptera + sister group</t>
  </si>
  <si>
    <t>Zhao et al. 2019</t>
  </si>
  <si>
    <t>Archeorhinotermes rossi</t>
  </si>
  <si>
    <t>Kalotermitidae + sister group</t>
  </si>
  <si>
    <t>First termite fossil</t>
  </si>
  <si>
    <t>Krishna and Grimaldi 2003</t>
  </si>
  <si>
    <t>Nanotermes isaacae</t>
  </si>
  <si>
    <t>Engel et al. 2011</t>
  </si>
  <si>
    <t>Huguenotermes septimaniensis</t>
  </si>
  <si>
    <t>First fossil of Kalotermitidae</t>
  </si>
  <si>
    <t>Engel and Nel 2015</t>
  </si>
  <si>
    <t>Reticulitermes antiquus</t>
  </si>
  <si>
    <t>Coptotermes sucineus</t>
  </si>
  <si>
    <t>Coptotermes + Heterotermes</t>
  </si>
  <si>
    <t>Engel 2008</t>
  </si>
  <si>
    <t>Constrictotermes electroconstrictus</t>
  </si>
  <si>
    <t>First fossil of Termitidae</t>
  </si>
  <si>
    <t>Krishna 1996</t>
  </si>
  <si>
    <t>Krishna and Grimaldi 2009</t>
  </si>
  <si>
    <t>Microcerotermes insulanus</t>
  </si>
  <si>
    <t>Amitermes lucidus</t>
  </si>
  <si>
    <t>Dolichorhinotermes dominicanus</t>
  </si>
  <si>
    <t>Schlemmermeyer and Cancello 2000</t>
  </si>
  <si>
    <t>Macrotermes pristinus</t>
  </si>
  <si>
    <t>Charpentier 1843</t>
  </si>
  <si>
    <r>
      <t xml:space="preserve">Isoptera + </t>
    </r>
    <r>
      <rPr>
        <i/>
        <sz val="11"/>
        <color theme="1"/>
        <rFont val="Arial"/>
        <family val="2"/>
        <scheme val="minor"/>
      </rPr>
      <t>Cryptocercus</t>
    </r>
  </si>
  <si>
    <r>
      <rPr>
        <sz val="11"/>
        <color rgb="FF000000"/>
        <rFont val="Arial"/>
        <family val="2"/>
        <scheme val="minor"/>
      </rPr>
      <t>First fossil of Mesoblattinidae (</t>
    </r>
    <r>
      <rPr>
        <i/>
        <sz val="11"/>
        <color rgb="FF000000"/>
        <rFont val="Arial"/>
        <family val="2"/>
        <scheme val="minor"/>
      </rPr>
      <t xml:space="preserve">Triassoblatta argentina: </t>
    </r>
    <r>
      <rPr>
        <sz val="11"/>
        <color rgb="FF000000"/>
        <rFont val="Arial"/>
        <family val="2"/>
        <scheme val="minor"/>
      </rPr>
      <t>Martins-Neto et al. 2005)</t>
    </r>
  </si>
  <si>
    <r>
      <t>Termitidae +</t>
    </r>
    <r>
      <rPr>
        <i/>
        <sz val="11"/>
        <color rgb="FF000000"/>
        <rFont val="Arial"/>
        <family val="2"/>
        <scheme val="minor"/>
      </rPr>
      <t xml:space="preserve"> Coptotermes + Heterotermes + Reticulitermes</t>
    </r>
  </si>
  <si>
    <r>
      <t xml:space="preserve">Cryptotermes + </t>
    </r>
    <r>
      <rPr>
        <sz val="11"/>
        <color rgb="FF000000"/>
        <rFont val="Arial"/>
        <family val="2"/>
        <scheme val="minor"/>
      </rPr>
      <t>sister group</t>
    </r>
  </si>
  <si>
    <r>
      <t>Reticulitermes</t>
    </r>
    <r>
      <rPr>
        <sz val="11"/>
        <color rgb="FF000000"/>
        <rFont val="Arial"/>
        <family val="2"/>
        <scheme val="minor"/>
      </rPr>
      <t xml:space="preserve"> + </t>
    </r>
    <r>
      <rPr>
        <i/>
        <sz val="11"/>
        <color theme="1"/>
        <rFont val="Arial"/>
        <family val="2"/>
        <scheme val="minor"/>
      </rPr>
      <t>Coptotermes</t>
    </r>
    <r>
      <rPr>
        <sz val="11"/>
        <color rgb="FF000000"/>
        <rFont val="Arial"/>
        <family val="2"/>
        <scheme val="minor"/>
      </rPr>
      <t xml:space="preserve"> + </t>
    </r>
    <r>
      <rPr>
        <i/>
        <sz val="11"/>
        <color theme="1"/>
        <rFont val="Arial"/>
        <family val="2"/>
        <scheme val="minor"/>
      </rPr>
      <t>Heterotermes</t>
    </r>
  </si>
  <si>
    <r>
      <t>Constrictotermes</t>
    </r>
    <r>
      <rPr>
        <sz val="11"/>
        <color rgb="FF000000"/>
        <rFont val="Arial"/>
        <family val="2"/>
        <scheme val="minor"/>
      </rPr>
      <t xml:space="preserve"> + sister group</t>
    </r>
  </si>
  <si>
    <r>
      <t>Anoplotermes</t>
    </r>
    <r>
      <rPr>
        <sz val="11"/>
        <color rgb="FF000000"/>
        <rFont val="Arial"/>
        <family val="2"/>
        <scheme val="minor"/>
      </rPr>
      <t xml:space="preserve"> sensu lato</t>
    </r>
  </si>
  <si>
    <r>
      <t>Microcerotermes</t>
    </r>
    <r>
      <rPr>
        <sz val="11"/>
        <color rgb="FF000000"/>
        <rFont val="Arial"/>
        <family val="2"/>
        <scheme val="minor"/>
      </rPr>
      <t xml:space="preserve"> + sister group </t>
    </r>
  </si>
  <si>
    <r>
      <t xml:space="preserve">Amitermes + </t>
    </r>
    <r>
      <rPr>
        <sz val="11"/>
        <color rgb="FF000000"/>
        <rFont val="Arial"/>
        <family val="2"/>
        <scheme val="minor"/>
      </rPr>
      <t>sister group</t>
    </r>
    <r>
      <rPr>
        <i/>
        <sz val="11"/>
        <color theme="1"/>
        <rFont val="Arial"/>
        <family val="2"/>
        <scheme val="minor"/>
      </rPr>
      <t xml:space="preserve"> </t>
    </r>
  </si>
  <si>
    <r>
      <t>Dolichorhinotermes +</t>
    </r>
    <r>
      <rPr>
        <sz val="11"/>
        <color rgb="FF000000"/>
        <rFont val="Arial"/>
        <family val="2"/>
        <scheme val="minor"/>
      </rPr>
      <t xml:space="preserve"> sister group</t>
    </r>
    <r>
      <rPr>
        <i/>
        <sz val="11"/>
        <color theme="1"/>
        <rFont val="Arial"/>
        <family val="2"/>
        <scheme val="minor"/>
      </rPr>
      <t xml:space="preserve"> </t>
    </r>
  </si>
  <si>
    <r>
      <t xml:space="preserve">Macrotermes + </t>
    </r>
    <r>
      <rPr>
        <sz val="11"/>
        <color rgb="FF000000"/>
        <rFont val="Arial"/>
        <family val="2"/>
        <scheme val="minor"/>
      </rPr>
      <t>sister group</t>
    </r>
  </si>
  <si>
    <r>
      <t xml:space="preserve">First fossil of </t>
    </r>
    <r>
      <rPr>
        <i/>
        <sz val="11"/>
        <color theme="1"/>
        <rFont val="Arial"/>
        <family val="2"/>
        <scheme val="minor"/>
      </rPr>
      <t>Heterotermes</t>
    </r>
  </si>
  <si>
    <t>Total amount of CAZymes</t>
  </si>
  <si>
    <t xml:space="preserve">Table S16. List of fossils used as calibration for estimating divergence time. </t>
  </si>
  <si>
    <t>-</t>
  </si>
  <si>
    <t>Wood-feeding Termitidae vs soil-feeding termites (p-values)</t>
  </si>
  <si>
    <t>Wood-feeding Termitidae vs soil-feeding termites (FDR-corrected p-values)</t>
  </si>
  <si>
    <r>
      <t xml:space="preserve">Wood-feeding termites + </t>
    </r>
    <r>
      <rPr>
        <b/>
        <i/>
        <sz val="11"/>
        <color theme="1"/>
        <rFont val="Arial"/>
        <family val="2"/>
        <scheme val="minor"/>
      </rPr>
      <t>Cryptocercus</t>
    </r>
    <r>
      <rPr>
        <b/>
        <sz val="11"/>
        <color rgb="FF000000"/>
        <rFont val="Arial"/>
        <family val="2"/>
        <scheme val="minor"/>
      </rPr>
      <t xml:space="preserve"> vs soil-feeding termites (p-values)</t>
    </r>
  </si>
  <si>
    <t>Diet</t>
  </si>
  <si>
    <t>Wood</t>
  </si>
  <si>
    <t>Soil</t>
  </si>
  <si>
    <t>Total number of genes belonging to hierarchical orthogroups</t>
  </si>
  <si>
    <t>Total number of genes longer than 100 amino acid</t>
  </si>
  <si>
    <t>Total number of genes longer than 150 amino acid</t>
  </si>
  <si>
    <t>Total number of genes longer than 250 amino acid</t>
  </si>
  <si>
    <t>2.80e-06</t>
  </si>
  <si>
    <t>9.48e-07</t>
  </si>
  <si>
    <t>5.37e-07</t>
  </si>
  <si>
    <t>8.44e-05</t>
  </si>
  <si>
    <t>C:99.6%[S:98.0%,D:1.6%],F:0.1%,M:0.3%,n:1367</t>
  </si>
  <si>
    <t>C:99.4%[S:98.7%,D:0.7%],F:0.5%,M:0.1%,n:1367</t>
  </si>
  <si>
    <t>C:99.5%[S:99.0%,D:0.5%],F:0.2%,M:0.3%,n:1367</t>
  </si>
  <si>
    <t>soldier</t>
  </si>
  <si>
    <t>body</t>
  </si>
  <si>
    <t>queen</t>
  </si>
  <si>
    <t>ovaries</t>
  </si>
  <si>
    <t>larvae</t>
  </si>
  <si>
    <t>worker</t>
  </si>
  <si>
    <t>head</t>
  </si>
  <si>
    <t>gut</t>
  </si>
  <si>
    <t>eggs</t>
  </si>
  <si>
    <t>whole</t>
  </si>
  <si>
    <t>pseudergate</t>
  </si>
  <si>
    <t>king</t>
  </si>
  <si>
    <t>thorax</t>
  </si>
  <si>
    <t>worker larvae</t>
  </si>
  <si>
    <t>abdomen</t>
  </si>
  <si>
    <t>nymph</t>
  </si>
  <si>
    <t>Data type</t>
  </si>
  <si>
    <t>Hi-C</t>
  </si>
  <si>
    <t>Omni-C</t>
  </si>
  <si>
    <t>Caste</t>
  </si>
  <si>
    <t>Sampled tissue</t>
  </si>
  <si>
    <t>Accession numbers</t>
  </si>
  <si>
    <t>primary reproductive inactive female</t>
  </si>
  <si>
    <t>primary reproductive inactive male</t>
  </si>
  <si>
    <t>secondary reproductive active female</t>
  </si>
  <si>
    <t>secondary reproductive active male</t>
  </si>
  <si>
    <t>secondary reproductive inactive female</t>
  </si>
  <si>
    <t>secondary reproductive inactive male</t>
  </si>
  <si>
    <t>male soldier</t>
  </si>
  <si>
    <t>female soldier</t>
  </si>
  <si>
    <t>female inactive neotenics</t>
  </si>
  <si>
    <t>male inactive neotenics</t>
  </si>
  <si>
    <t>whole body</t>
  </si>
  <si>
    <t>male alate</t>
  </si>
  <si>
    <t>female alate</t>
  </si>
  <si>
    <t>body (infected with virus)</t>
  </si>
  <si>
    <t>large soldier</t>
  </si>
  <si>
    <t>small soldier</t>
  </si>
  <si>
    <r>
      <rPr>
        <i/>
        <sz val="11"/>
        <color theme="1"/>
        <rFont val="Arial"/>
        <family val="2"/>
        <scheme val="minor"/>
      </rPr>
      <t>Anoplotermes</t>
    </r>
    <r>
      <rPr>
        <sz val="11"/>
        <color rgb="FF000000"/>
        <rFont val="Arial"/>
        <family val="2"/>
        <scheme val="minor"/>
      </rPr>
      <t xml:space="preserve">-group + sister group </t>
    </r>
  </si>
  <si>
    <t>First fossil of Neoisoptera </t>
  </si>
  <si>
    <t>Hi-C/Omni-C</t>
  </si>
  <si>
    <t xml:space="preserve">Table S14. Results of the analysis of CAZyme family gene expansion and contraction with CAFE5. </t>
  </si>
  <si>
    <t>33° 05' S, 151° 21' E</t>
  </si>
  <si>
    <t>27° 14' N, 100° 23' E</t>
  </si>
  <si>
    <t xml:space="preserve">28° 19' N, 129° 21' E </t>
  </si>
  <si>
    <t>9° 33' N, 79° 15' W</t>
  </si>
  <si>
    <t>33° 43' N, 111° 30' W</t>
  </si>
  <si>
    <t>near Fort McDowell, Arizona, USA</t>
  </si>
  <si>
    <t>~22° 53' N, 82° 35' W</t>
  </si>
  <si>
    <t>45° 57' N, 01° 22' W</t>
  </si>
  <si>
    <t>Approximative GPS coordinates</t>
  </si>
  <si>
    <t>33° 10' N, 110° 49' W</t>
  </si>
  <si>
    <t>21° 58' N, 101° 12' E</t>
  </si>
  <si>
    <t>05° 04' N, 52° 59' W</t>
  </si>
  <si>
    <t>22° 48' N, 83° 00' W</t>
  </si>
  <si>
    <t>04° 05' N, 52° 41' W</t>
  </si>
  <si>
    <t>03° 23' N, 11° 28' E</t>
  </si>
  <si>
    <t>25° 44' S, 28° 14' E</t>
  </si>
  <si>
    <t>21° 36' N, 101° 35' E</t>
  </si>
  <si>
    <t>09° 10' N, 79° 50' W</t>
  </si>
  <si>
    <t>03° 20' N, 11° 27' E</t>
  </si>
  <si>
    <t>23° 48' S, 46° 26' W</t>
  </si>
  <si>
    <t>05° 03’ N, 53° 03’ E</t>
  </si>
  <si>
    <t>34° 00' N, 108° 46' E</t>
  </si>
  <si>
    <t>03° 23' N, 11° 27' E</t>
  </si>
  <si>
    <t>(Lower termites + Macrotermitinae + Sphaerotermitinae + Foraminitermitinae) versus (other Termitidae)</t>
  </si>
  <si>
    <t xml:space="preserve">Table S1. List of species analysed in this study, with details of family, subfamily, genus, diet, sample code, collection date and location, GPS coordinates, collectors, and Accession Numbers. </t>
  </si>
  <si>
    <t>Table S7. List of genome characteristics analysed in this study.</t>
  </si>
  <si>
    <t xml:space="preserve">Table S10. Results of the Phylogenetic Generalised Least Squares analyses performed on all possible pairwise comparisons of eight genomic features. </t>
  </si>
  <si>
    <t>Table S11. Results of the Phylogenetic Generalised Least Squares analyses performed on genome assembly size and four measures of gene number.</t>
  </si>
  <si>
    <t>JP21-(20,22,23,24)</t>
  </si>
  <si>
    <t>Kawanishi, Hyogo, Japan</t>
  </si>
  <si>
    <t>Simon Hellemans, Nobuaki Mizumoto, Kensei Kikuchi</t>
  </si>
  <si>
    <t>Jan Šobotník, Aleš Buček</t>
  </si>
  <si>
    <t>Simon Hellemans, Taisuke Kanao, Aleš Buček</t>
  </si>
  <si>
    <t>osborni</t>
  </si>
  <si>
    <t>planifrons</t>
  </si>
  <si>
    <t>26° 27' N, 127° 50' E</t>
  </si>
  <si>
    <t>adult</t>
  </si>
  <si>
    <t>king and queen</t>
  </si>
  <si>
    <t>worker and nymph</t>
  </si>
  <si>
    <t>Acutidentitermes osborni</t>
  </si>
  <si>
    <t>Isognathotermes planifrons</t>
  </si>
  <si>
    <t>Jan Šobotník and Nathan Lo</t>
  </si>
  <si>
    <t>Simon Hellemans, Nobuaki Mizumoto, Tracy Audisio</t>
  </si>
  <si>
    <t>Olney State Forest, Australia</t>
  </si>
  <si>
    <t>34° 51' N, 135° 26' E</t>
  </si>
  <si>
    <t>26° 13' N, 127° 43' E</t>
  </si>
  <si>
    <t>Cam19 Cubi</t>
  </si>
  <si>
    <r>
      <t xml:space="preserve">aff. </t>
    </r>
    <r>
      <rPr>
        <i/>
        <sz val="11"/>
        <color theme="1"/>
        <rFont val="Arial"/>
        <family val="2"/>
        <scheme val="minor"/>
      </rPr>
      <t>kartaboensis</t>
    </r>
  </si>
  <si>
    <t>Table S9. Results of eight models representing the evolution of genome characteristics in termites. Four models used two rates of evolution for "lower" termites and Termitidae or "lower" termites + Macrotermitinae + Sphaerotermitinae + Foraminitermitinae and other Termitidae and four models used a single rate of evolution for all termites.</t>
  </si>
  <si>
    <r>
      <t xml:space="preserve">Table S8. Results of four models representing the evolution of genome characteristics in termites and two cockroaches. Two models used two rates of evolution for cockroaches and termites and two models used two rates of evolution for </t>
    </r>
    <r>
      <rPr>
        <b/>
        <i/>
        <sz val="11"/>
        <color rgb="FF000000"/>
        <rFont val="Arial"/>
        <family val="2"/>
        <scheme val="minor"/>
      </rPr>
      <t>Blatta</t>
    </r>
    <r>
      <rPr>
        <b/>
        <sz val="11"/>
        <color rgb="FF000000"/>
        <rFont val="Arial"/>
        <family val="2"/>
        <scheme val="minor"/>
      </rPr>
      <t xml:space="preserve"> and </t>
    </r>
    <r>
      <rPr>
        <b/>
        <i/>
        <sz val="11"/>
        <color rgb="FF000000"/>
        <rFont val="Arial"/>
        <family val="2"/>
        <scheme val="minor"/>
      </rPr>
      <t>Cryptocercus</t>
    </r>
    <r>
      <rPr>
        <b/>
        <sz val="11"/>
        <color rgb="FF000000"/>
        <rFont val="Arial"/>
        <family val="2"/>
        <scheme val="minor"/>
      </rPr>
      <t xml:space="preserve"> + termites.</t>
    </r>
  </si>
  <si>
    <r>
      <t>(</t>
    </r>
    <r>
      <rPr>
        <i/>
        <sz val="11"/>
        <color rgb="FF000000"/>
        <rFont val="Arial"/>
        <family val="2"/>
        <scheme val="minor"/>
      </rPr>
      <t>Cryptocercus</t>
    </r>
    <r>
      <rPr>
        <sz val="11"/>
        <color rgb="FF000000"/>
        <rFont val="Arial"/>
        <family val="2"/>
        <scheme val="minor"/>
      </rPr>
      <t>+</t>
    </r>
    <r>
      <rPr>
        <i/>
        <sz val="11"/>
        <color rgb="FF000000"/>
        <rFont val="Arial"/>
        <family val="2"/>
        <scheme val="minor"/>
      </rPr>
      <t>Blatta</t>
    </r>
    <r>
      <rPr>
        <sz val="11"/>
        <color rgb="FF000000"/>
        <rFont val="Arial"/>
        <family val="2"/>
        <scheme val="minor"/>
      </rPr>
      <t>) versus (Isoptera)</t>
    </r>
  </si>
  <si>
    <r>
      <t>(</t>
    </r>
    <r>
      <rPr>
        <i/>
        <sz val="11"/>
        <color rgb="FF000000"/>
        <rFont val="Arial"/>
        <family val="2"/>
        <scheme val="minor"/>
      </rPr>
      <t>Blatta</t>
    </r>
    <r>
      <rPr>
        <sz val="11"/>
        <color rgb="FF000000"/>
        <rFont val="Arial"/>
        <family val="2"/>
        <scheme val="minor"/>
      </rPr>
      <t>) versus (</t>
    </r>
    <r>
      <rPr>
        <i/>
        <sz val="11"/>
        <color rgb="FF000000"/>
        <rFont val="Arial"/>
        <family val="2"/>
        <scheme val="minor"/>
      </rPr>
      <t>Cryptocercus</t>
    </r>
    <r>
      <rPr>
        <sz val="11"/>
        <color rgb="FF000000"/>
        <rFont val="Arial"/>
        <family val="2"/>
        <scheme val="minor"/>
      </rPr>
      <t xml:space="preserve"> + Isoptera)</t>
    </r>
  </si>
  <si>
    <r>
      <t>(</t>
    </r>
    <r>
      <rPr>
        <i/>
        <sz val="11"/>
        <color rgb="FF000000"/>
        <rFont val="Arial"/>
        <family val="2"/>
        <scheme val="minor"/>
      </rPr>
      <t>Blatta</t>
    </r>
    <r>
      <rPr>
        <sz val="11"/>
        <color rgb="FF000000"/>
        <rFont val="Arial"/>
        <family val="2"/>
        <scheme val="minor"/>
      </rPr>
      <t>) versus (</t>
    </r>
    <r>
      <rPr>
        <i/>
        <sz val="11"/>
        <color rgb="FF000000"/>
        <rFont val="Arial"/>
        <family val="2"/>
        <scheme val="minor"/>
      </rPr>
      <t xml:space="preserve">Cryptocercus </t>
    </r>
    <r>
      <rPr>
        <sz val="11"/>
        <color rgb="FF000000"/>
        <rFont val="Arial"/>
        <family val="2"/>
        <scheme val="minor"/>
      </rPr>
      <t>+ Isoptera)</t>
    </r>
  </si>
  <si>
    <r>
      <t xml:space="preserve">Table S12. Results of the Phylogenetic ANOVAs comparing </t>
    </r>
    <r>
      <rPr>
        <b/>
        <i/>
        <sz val="11"/>
        <color rgb="FF000000"/>
        <rFont val="Arial"/>
        <family val="2"/>
        <scheme val="minor"/>
      </rPr>
      <t>Cryptocercus</t>
    </r>
    <r>
      <rPr>
        <b/>
        <sz val="11"/>
        <color rgb="FF000000"/>
        <rFont val="Arial"/>
        <family val="2"/>
        <scheme val="minor"/>
      </rPr>
      <t xml:space="preserve"> + wood-feeding termites to soil-feeding termites and wood-feeding Termitidae to soil-feeding termites for eight genomic features.</t>
    </r>
  </si>
  <si>
    <r>
      <t xml:space="preserve">Euhamitermes </t>
    </r>
    <r>
      <rPr>
        <b/>
        <sz val="11"/>
        <color rgb="FF000000"/>
        <rFont val="Arial"/>
        <family val="2"/>
        <scheme val="minor"/>
      </rPr>
      <t>sp.</t>
    </r>
  </si>
  <si>
    <r>
      <t>Microcerotermes</t>
    </r>
    <r>
      <rPr>
        <b/>
        <sz val="11"/>
        <color rgb="FF000000"/>
        <rFont val="Arial"/>
        <family val="2"/>
        <scheme val="minor"/>
      </rPr>
      <t xml:space="preserve"> sp.</t>
    </r>
  </si>
  <si>
    <r>
      <t xml:space="preserve">Pericapritermes </t>
    </r>
    <r>
      <rPr>
        <b/>
        <sz val="11"/>
        <color rgb="FF000000"/>
        <rFont val="Arial"/>
        <family val="2"/>
        <scheme val="minor"/>
      </rPr>
      <t>sp.</t>
    </r>
  </si>
  <si>
    <r>
      <t xml:space="preserve">Coatitermes </t>
    </r>
    <r>
      <rPr>
        <b/>
        <sz val="11"/>
        <color rgb="FF000000"/>
        <rFont val="Arial"/>
        <family val="2"/>
        <scheme val="minor"/>
      </rPr>
      <t xml:space="preserve">aff. </t>
    </r>
    <r>
      <rPr>
        <b/>
        <i/>
        <sz val="11"/>
        <color rgb="FF000000"/>
        <rFont val="Arial"/>
        <family val="2"/>
        <scheme val="minor"/>
      </rPr>
      <t>kartaboensis</t>
    </r>
  </si>
  <si>
    <r>
      <t xml:space="preserve">Hospitalitermes </t>
    </r>
    <r>
      <rPr>
        <b/>
        <sz val="11"/>
        <color rgb="FF000000"/>
        <rFont val="Arial"/>
        <family val="2"/>
        <scheme val="minor"/>
      </rPr>
      <t>sp.</t>
    </r>
  </si>
  <si>
    <r>
      <t xml:space="preserve">Leptomyxotermes </t>
    </r>
    <r>
      <rPr>
        <b/>
        <sz val="11"/>
        <color rgb="FF000000"/>
        <rFont val="Arial"/>
        <family val="2"/>
        <scheme val="minor"/>
      </rPr>
      <t>sp.</t>
    </r>
  </si>
  <si>
    <r>
      <t xml:space="preserve">Table S15. Results of the Phylogenetic ANOVAs comparing </t>
    </r>
    <r>
      <rPr>
        <b/>
        <i/>
        <sz val="11"/>
        <color rgb="FF000000"/>
        <rFont val="Arial"/>
        <family val="2"/>
        <scheme val="minor"/>
      </rPr>
      <t>Cryptocercus</t>
    </r>
    <r>
      <rPr>
        <b/>
        <sz val="11"/>
        <color rgb="FF000000"/>
        <rFont val="Arial"/>
        <family val="2"/>
        <scheme val="minor"/>
      </rPr>
      <t xml:space="preserve"> + wood-feeding termites to soil-feeding termites and wood-feeding Termitidae to soil-feeding termites for the total number of CAZyme genes found in each genome and for the gene copy number of 44 CAZyme families</t>
    </r>
  </si>
  <si>
    <r>
      <t xml:space="preserve">Wood-feeding termites + </t>
    </r>
    <r>
      <rPr>
        <b/>
        <i/>
        <sz val="11"/>
        <color rgb="FF000000"/>
        <rFont val="Arial"/>
        <family val="2"/>
        <scheme val="minor"/>
      </rPr>
      <t>Cryptocercus</t>
    </r>
    <r>
      <rPr>
        <b/>
        <sz val="11"/>
        <color indexed="8"/>
        <rFont val="Arial"/>
        <family val="2"/>
        <scheme val="minor"/>
      </rPr>
      <t xml:space="preserve"> vs soil-feeding termites (FDR-corrected p-values)</t>
    </r>
  </si>
  <si>
    <t>Pretoria, South Africa</t>
  </si>
  <si>
    <t>Si-An, China</t>
  </si>
  <si>
    <t>Engel et al. 2007b</t>
  </si>
  <si>
    <t>Engel et al. 2007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
    <numFmt numFmtId="165" formatCode="0.0"/>
    <numFmt numFmtId="166" formatCode="0.0000"/>
    <numFmt numFmtId="167" formatCode="0E+00"/>
    <numFmt numFmtId="168" formatCode="0.000"/>
    <numFmt numFmtId="169" formatCode="\$#,##0.00"/>
  </numFmts>
  <fonts count="20" x14ac:knownFonts="1">
    <font>
      <sz val="10"/>
      <color rgb="FF000000"/>
      <name val="Arial"/>
      <scheme val="minor"/>
    </font>
    <font>
      <sz val="11"/>
      <color rgb="FF000000"/>
      <name val="Arial"/>
      <family val="2"/>
      <scheme val="minor"/>
    </font>
    <font>
      <sz val="11"/>
      <color theme="1"/>
      <name val="Arial"/>
      <family val="2"/>
      <scheme val="minor"/>
    </font>
    <font>
      <b/>
      <sz val="11"/>
      <color rgb="FF000000"/>
      <name val="Arial"/>
      <family val="2"/>
      <scheme val="minor"/>
    </font>
    <font>
      <i/>
      <sz val="11"/>
      <color rgb="FF000000"/>
      <name val="Arial"/>
      <family val="2"/>
      <scheme val="minor"/>
    </font>
    <font>
      <i/>
      <sz val="11"/>
      <color theme="1"/>
      <name val="Arial"/>
      <family val="2"/>
      <scheme val="minor"/>
    </font>
    <font>
      <sz val="11"/>
      <color rgb="FF24292E"/>
      <name val="Arial"/>
      <family val="2"/>
      <scheme val="minor"/>
    </font>
    <font>
      <b/>
      <sz val="11"/>
      <name val="Arial"/>
      <family val="2"/>
      <scheme val="minor"/>
    </font>
    <font>
      <sz val="11"/>
      <name val="Arial"/>
      <family val="2"/>
      <scheme val="minor"/>
    </font>
    <font>
      <sz val="10"/>
      <color rgb="FF000000"/>
      <name val="Arial"/>
      <family val="2"/>
    </font>
    <font>
      <sz val="10"/>
      <name val="Arial (Body)"/>
    </font>
    <font>
      <b/>
      <sz val="11"/>
      <color rgb="FF000000"/>
      <name val="Arial"/>
      <family val="2"/>
      <scheme val="major"/>
    </font>
    <font>
      <b/>
      <sz val="10"/>
      <color rgb="FF000000"/>
      <name val="Arial"/>
      <family val="2"/>
      <scheme val="minor"/>
    </font>
    <font>
      <b/>
      <sz val="11"/>
      <color indexed="8"/>
      <name val="Arial"/>
      <family val="2"/>
      <scheme val="minor"/>
    </font>
    <font>
      <b/>
      <sz val="11"/>
      <color theme="1"/>
      <name val="Arial"/>
      <family val="2"/>
      <scheme val="minor"/>
    </font>
    <font>
      <b/>
      <i/>
      <sz val="11"/>
      <color theme="1"/>
      <name val="Arial"/>
      <family val="2"/>
      <scheme val="minor"/>
    </font>
    <font>
      <b/>
      <sz val="11"/>
      <color rgb="FF000000"/>
      <name val="Arial"/>
      <family val="2"/>
    </font>
    <font>
      <b/>
      <sz val="10"/>
      <name val="Arial (Body)"/>
    </font>
    <font>
      <i/>
      <sz val="11"/>
      <name val="Arial"/>
      <family val="2"/>
      <scheme val="minor"/>
    </font>
    <font>
      <b/>
      <i/>
      <sz val="11"/>
      <color rgb="FF000000"/>
      <name val="Arial"/>
      <family val="2"/>
      <scheme val="minor"/>
    </font>
  </fonts>
  <fills count="17">
    <fill>
      <patternFill patternType="none"/>
    </fill>
    <fill>
      <patternFill patternType="gray125"/>
    </fill>
    <fill>
      <patternFill patternType="solid">
        <fgColor theme="0"/>
        <bgColor theme="0"/>
      </patternFill>
    </fill>
    <fill>
      <patternFill patternType="solid">
        <fgColor rgb="FFEFEFEF"/>
        <bgColor rgb="FFEFEFEF"/>
      </patternFill>
    </fill>
    <fill>
      <patternFill patternType="solid">
        <fgColor rgb="FFFFF2CC"/>
        <bgColor rgb="FFFFF2CC"/>
      </patternFill>
    </fill>
    <fill>
      <patternFill patternType="solid">
        <fgColor theme="7" tint="0.59999389629810485"/>
        <bgColor indexed="64"/>
      </patternFill>
    </fill>
    <fill>
      <patternFill patternType="solid">
        <fgColor theme="0" tint="-0.14999847407452621"/>
        <bgColor indexed="64"/>
      </patternFill>
    </fill>
    <fill>
      <patternFill patternType="solid">
        <fgColor theme="2" tint="-0.14999847407452621"/>
        <bgColor indexed="64"/>
      </patternFill>
    </fill>
    <fill>
      <patternFill patternType="solid">
        <fgColor theme="2" tint="-0.249977111117893"/>
        <bgColor indexed="64"/>
      </patternFill>
    </fill>
    <fill>
      <patternFill patternType="solid">
        <fgColor theme="2" tint="-9.9978637043366805E-2"/>
        <bgColor indexed="64"/>
      </patternFill>
    </fill>
    <fill>
      <patternFill patternType="solid">
        <fgColor indexed="9"/>
        <bgColor auto="1"/>
      </patternFill>
    </fill>
    <fill>
      <patternFill patternType="solid">
        <fgColor rgb="FFD9D9D9"/>
        <bgColor rgb="FFE6E6E6"/>
      </patternFill>
    </fill>
    <fill>
      <patternFill patternType="solid">
        <fgColor theme="0" tint="-0.14999847407452621"/>
        <bgColor rgb="FFE6E6E6"/>
      </patternFill>
    </fill>
    <fill>
      <patternFill patternType="solid">
        <fgColor theme="0" tint="-0.14999847407452621"/>
        <bgColor rgb="FFEFEFEF"/>
      </patternFill>
    </fill>
    <fill>
      <patternFill patternType="solid">
        <fgColor theme="0" tint="-0.14999847407452621"/>
        <bgColor theme="0"/>
      </patternFill>
    </fill>
    <fill>
      <patternFill patternType="solid">
        <fgColor theme="0" tint="-0.14999847407452621"/>
        <bgColor rgb="FFFFF2CC"/>
      </patternFill>
    </fill>
    <fill>
      <patternFill patternType="solid">
        <fgColor theme="9" tint="0.59999389629810485"/>
        <bgColor indexed="64"/>
      </patternFill>
    </fill>
  </fills>
  <borders count="6">
    <border>
      <left/>
      <right/>
      <top/>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
      <left/>
      <right/>
      <top style="thin">
        <color indexed="64"/>
      </top>
      <bottom/>
      <diagonal/>
    </border>
    <border>
      <left style="thin">
        <color indexed="64"/>
      </left>
      <right/>
      <top style="thin">
        <color indexed="64"/>
      </top>
      <bottom/>
      <diagonal/>
    </border>
  </borders>
  <cellStyleXfs count="1">
    <xf numFmtId="0" fontId="0" fillId="0" borderId="0"/>
  </cellStyleXfs>
  <cellXfs count="149">
    <xf numFmtId="0" fontId="0" fillId="0" borderId="0" xfId="0"/>
    <xf numFmtId="3" fontId="2" fillId="0" borderId="0" xfId="0" applyNumberFormat="1" applyFont="1" applyAlignment="1">
      <alignment horizontal="left"/>
    </xf>
    <xf numFmtId="4" fontId="2" fillId="0" borderId="0" xfId="0" applyNumberFormat="1" applyFont="1" applyAlignment="1">
      <alignment horizontal="left"/>
    </xf>
    <xf numFmtId="0" fontId="2" fillId="0" borderId="0" xfId="0" applyFont="1" applyAlignment="1">
      <alignment horizontal="left"/>
    </xf>
    <xf numFmtId="3" fontId="1" fillId="0" borderId="0" xfId="0" applyNumberFormat="1" applyFont="1" applyAlignment="1">
      <alignment horizontal="left"/>
    </xf>
    <xf numFmtId="4" fontId="1" fillId="0" borderId="0" xfId="0" applyNumberFormat="1" applyFont="1" applyAlignment="1">
      <alignment horizontal="left"/>
    </xf>
    <xf numFmtId="0" fontId="1" fillId="0" borderId="0" xfId="0" applyFont="1" applyAlignment="1">
      <alignment horizontal="left"/>
    </xf>
    <xf numFmtId="0" fontId="5" fillId="0" borderId="0" xfId="0" applyFont="1" applyAlignment="1">
      <alignment horizontal="left"/>
    </xf>
    <xf numFmtId="0" fontId="7" fillId="0" borderId="0" xfId="0" applyFont="1" applyAlignment="1">
      <alignment horizontal="left"/>
    </xf>
    <xf numFmtId="0" fontId="8" fillId="0" borderId="0" xfId="0" applyFont="1" applyAlignment="1">
      <alignment horizontal="left"/>
    </xf>
    <xf numFmtId="14" fontId="8" fillId="0" borderId="0" xfId="0" applyNumberFormat="1" applyFont="1" applyAlignment="1">
      <alignment horizontal="left"/>
    </xf>
    <xf numFmtId="0" fontId="4" fillId="0" borderId="0" xfId="0" applyFont="1" applyAlignment="1">
      <alignment horizontal="left"/>
    </xf>
    <xf numFmtId="0" fontId="10" fillId="0" borderId="0" xfId="0" applyFont="1" applyAlignment="1">
      <alignment wrapText="1"/>
    </xf>
    <xf numFmtId="0" fontId="10" fillId="0" borderId="1" xfId="0" applyFont="1" applyBorder="1" applyAlignment="1">
      <alignment wrapText="1"/>
    </xf>
    <xf numFmtId="0" fontId="0" fillId="0" borderId="2" xfId="0" applyBorder="1"/>
    <xf numFmtId="0" fontId="11" fillId="0" borderId="0" xfId="0" applyFont="1" applyAlignment="1">
      <alignment vertical="top"/>
    </xf>
    <xf numFmtId="0" fontId="3" fillId="0" borderId="0" xfId="0" applyFont="1" applyAlignment="1">
      <alignment horizontal="left"/>
    </xf>
    <xf numFmtId="0" fontId="1" fillId="0" borderId="4" xfId="0" applyFont="1" applyBorder="1" applyAlignment="1">
      <alignment horizontal="left"/>
    </xf>
    <xf numFmtId="0" fontId="4" fillId="0" borderId="4" xfId="0" applyFont="1" applyBorder="1" applyAlignment="1">
      <alignment horizontal="left"/>
    </xf>
    <xf numFmtId="3" fontId="1" fillId="0" borderId="4" xfId="0" applyNumberFormat="1" applyFont="1" applyBorder="1" applyAlignment="1">
      <alignment horizontal="left"/>
    </xf>
    <xf numFmtId="4" fontId="1" fillId="0" borderId="4" xfId="0" applyNumberFormat="1" applyFont="1" applyBorder="1" applyAlignment="1">
      <alignment horizontal="left"/>
    </xf>
    <xf numFmtId="0" fontId="0" fillId="0" borderId="4" xfId="0" applyBorder="1"/>
    <xf numFmtId="3" fontId="1" fillId="0" borderId="5" xfId="0" applyNumberFormat="1" applyFont="1" applyBorder="1" applyAlignment="1">
      <alignment horizontal="left"/>
    </xf>
    <xf numFmtId="3" fontId="1" fillId="0" borderId="2" xfId="0" applyNumberFormat="1" applyFont="1" applyBorder="1" applyAlignment="1">
      <alignment horizontal="left"/>
    </xf>
    <xf numFmtId="3" fontId="2" fillId="0" borderId="2" xfId="0" applyNumberFormat="1" applyFont="1" applyBorder="1" applyAlignment="1">
      <alignment horizontal="left"/>
    </xf>
    <xf numFmtId="0" fontId="1" fillId="7" borderId="0" xfId="0" applyFont="1" applyFill="1" applyAlignment="1">
      <alignment horizontal="left"/>
    </xf>
    <xf numFmtId="0" fontId="4" fillId="7" borderId="0" xfId="0" applyFont="1" applyFill="1" applyAlignment="1">
      <alignment horizontal="left"/>
    </xf>
    <xf numFmtId="3" fontId="1" fillId="7" borderId="2" xfId="0" applyNumberFormat="1" applyFont="1" applyFill="1" applyBorder="1" applyAlignment="1">
      <alignment horizontal="left"/>
    </xf>
    <xf numFmtId="3" fontId="1" fillId="7" borderId="0" xfId="0" applyNumberFormat="1" applyFont="1" applyFill="1" applyAlignment="1">
      <alignment horizontal="left"/>
    </xf>
    <xf numFmtId="4" fontId="1" fillId="7" borderId="0" xfId="0" applyNumberFormat="1" applyFont="1" applyFill="1" applyAlignment="1">
      <alignment horizontal="left"/>
    </xf>
    <xf numFmtId="0" fontId="2" fillId="7" borderId="0" xfId="0" applyFont="1" applyFill="1" applyAlignment="1">
      <alignment horizontal="left"/>
    </xf>
    <xf numFmtId="0" fontId="5" fillId="7" borderId="0" xfId="0" applyFont="1" applyFill="1" applyAlignment="1">
      <alignment horizontal="left"/>
    </xf>
    <xf numFmtId="3" fontId="2" fillId="7" borderId="2" xfId="0" applyNumberFormat="1" applyFont="1" applyFill="1" applyBorder="1" applyAlignment="1">
      <alignment horizontal="left"/>
    </xf>
    <xf numFmtId="3" fontId="2" fillId="7" borderId="0" xfId="0" applyNumberFormat="1" applyFont="1" applyFill="1" applyAlignment="1">
      <alignment horizontal="left"/>
    </xf>
    <xf numFmtId="4" fontId="2" fillId="7" borderId="0" xfId="0" applyNumberFormat="1" applyFont="1" applyFill="1" applyAlignment="1">
      <alignment horizontal="left"/>
    </xf>
    <xf numFmtId="0" fontId="6" fillId="7" borderId="0" xfId="0" applyFont="1" applyFill="1" applyAlignment="1">
      <alignment horizontal="left"/>
    </xf>
    <xf numFmtId="0" fontId="0" fillId="0" borderId="0" xfId="0" applyAlignment="1">
      <alignment wrapText="1"/>
    </xf>
    <xf numFmtId="49" fontId="8" fillId="0" borderId="0" xfId="0" applyNumberFormat="1" applyFont="1" applyAlignment="1">
      <alignment horizontal="left"/>
    </xf>
    <xf numFmtId="17" fontId="8" fillId="0" borderId="0" xfId="0" applyNumberFormat="1" applyFont="1" applyAlignment="1">
      <alignment horizontal="left"/>
    </xf>
    <xf numFmtId="3" fontId="0" fillId="0" borderId="0" xfId="0" applyNumberFormat="1"/>
    <xf numFmtId="0" fontId="1" fillId="0" borderId="0" xfId="0" applyFont="1"/>
    <xf numFmtId="0" fontId="4" fillId="0" borderId="0" xfId="0" applyFont="1"/>
    <xf numFmtId="3" fontId="1" fillId="0" borderId="0" xfId="0" applyNumberFormat="1" applyFont="1"/>
    <xf numFmtId="0" fontId="3" fillId="0" borderId="0" xfId="0" applyFont="1" applyAlignment="1">
      <alignment wrapText="1"/>
    </xf>
    <xf numFmtId="0" fontId="12" fillId="0" borderId="0" xfId="0" applyFont="1" applyAlignment="1">
      <alignment wrapText="1"/>
    </xf>
    <xf numFmtId="0" fontId="2" fillId="3" borderId="0" xfId="0" applyFont="1" applyFill="1" applyAlignment="1">
      <alignment horizontal="left"/>
    </xf>
    <xf numFmtId="4" fontId="2" fillId="0" borderId="0" xfId="0" applyNumberFormat="1" applyFont="1"/>
    <xf numFmtId="11" fontId="2" fillId="0" borderId="0" xfId="0" applyNumberFormat="1" applyFont="1" applyAlignment="1">
      <alignment horizontal="left"/>
    </xf>
    <xf numFmtId="0" fontId="2" fillId="2" borderId="0" xfId="0" applyFont="1" applyFill="1" applyAlignment="1">
      <alignment horizontal="left"/>
    </xf>
    <xf numFmtId="11" fontId="1" fillId="0" borderId="0" xfId="0" applyNumberFormat="1" applyFont="1" applyAlignment="1">
      <alignment horizontal="left"/>
    </xf>
    <xf numFmtId="0" fontId="2" fillId="4" borderId="0" xfId="0" applyFont="1" applyFill="1" applyAlignment="1">
      <alignment horizontal="left"/>
    </xf>
    <xf numFmtId="0" fontId="1" fillId="5" borderId="0" xfId="0" applyFont="1" applyFill="1"/>
    <xf numFmtId="49" fontId="13" fillId="0" borderId="0" xfId="0" applyNumberFormat="1" applyFont="1" applyAlignment="1">
      <alignment wrapText="1"/>
    </xf>
    <xf numFmtId="49" fontId="1" fillId="0" borderId="0" xfId="0" applyNumberFormat="1" applyFont="1"/>
    <xf numFmtId="49" fontId="3" fillId="0" borderId="0" xfId="0" applyNumberFormat="1" applyFont="1" applyAlignment="1">
      <alignment wrapText="1"/>
    </xf>
    <xf numFmtId="164" fontId="1" fillId="0" borderId="0" xfId="0" applyNumberFormat="1" applyFont="1"/>
    <xf numFmtId="11" fontId="1" fillId="0" borderId="0" xfId="0" applyNumberFormat="1" applyFont="1"/>
    <xf numFmtId="166" fontId="1" fillId="0" borderId="0" xfId="0" applyNumberFormat="1" applyFont="1"/>
    <xf numFmtId="0" fontId="1" fillId="7" borderId="0" xfId="0" applyFont="1" applyFill="1"/>
    <xf numFmtId="0" fontId="1" fillId="8" borderId="0" xfId="0" applyFont="1" applyFill="1"/>
    <xf numFmtId="0" fontId="3" fillId="0" borderId="0" xfId="0" applyFont="1"/>
    <xf numFmtId="0" fontId="5" fillId="0" borderId="0" xfId="0" applyFont="1" applyAlignment="1">
      <alignment horizontal="center" wrapText="1"/>
    </xf>
    <xf numFmtId="0" fontId="1" fillId="0" borderId="0" xfId="0" applyFont="1" applyAlignment="1">
      <alignment horizontal="center" wrapText="1"/>
    </xf>
    <xf numFmtId="0" fontId="4" fillId="0" borderId="0" xfId="0" applyFont="1" applyAlignment="1">
      <alignment horizontal="left" wrapText="1"/>
    </xf>
    <xf numFmtId="0" fontId="4" fillId="0" borderId="0" xfId="0" applyFont="1" applyAlignment="1">
      <alignment horizontal="center" wrapText="1"/>
    </xf>
    <xf numFmtId="0" fontId="1" fillId="0" borderId="0" xfId="0" applyFont="1" applyAlignment="1">
      <alignment horizontal="left" wrapText="1"/>
    </xf>
    <xf numFmtId="0" fontId="2" fillId="0" borderId="0" xfId="0" applyFont="1" applyAlignment="1">
      <alignment horizontal="center" wrapText="1"/>
    </xf>
    <xf numFmtId="0" fontId="1" fillId="0" borderId="0" xfId="0" applyFont="1" applyAlignment="1">
      <alignment wrapText="1"/>
    </xf>
    <xf numFmtId="165" fontId="1" fillId="0" borderId="0" xfId="0" applyNumberFormat="1" applyFont="1"/>
    <xf numFmtId="168" fontId="1" fillId="0" borderId="0" xfId="0" applyNumberFormat="1" applyFont="1"/>
    <xf numFmtId="168" fontId="1" fillId="0" borderId="0" xfId="0" quotePrefix="1" applyNumberFormat="1" applyFont="1"/>
    <xf numFmtId="0" fontId="16" fillId="0" borderId="0" xfId="0" applyFont="1" applyAlignment="1">
      <alignment vertical="top"/>
    </xf>
    <xf numFmtId="0" fontId="2" fillId="13" borderId="0" xfId="0" applyFont="1" applyFill="1" applyAlignment="1">
      <alignment horizontal="left"/>
    </xf>
    <xf numFmtId="0" fontId="1" fillId="6" borderId="0" xfId="0" applyFont="1" applyFill="1" applyAlignment="1">
      <alignment horizontal="left"/>
    </xf>
    <xf numFmtId="0" fontId="5" fillId="6" borderId="0" xfId="0" applyFont="1" applyFill="1" applyAlignment="1">
      <alignment horizontal="left"/>
    </xf>
    <xf numFmtId="3" fontId="1" fillId="6" borderId="0" xfId="0" applyNumberFormat="1" applyFont="1" applyFill="1" applyAlignment="1">
      <alignment horizontal="left"/>
    </xf>
    <xf numFmtId="3" fontId="2" fillId="6" borderId="0" xfId="0" applyNumberFormat="1" applyFont="1" applyFill="1" applyAlignment="1">
      <alignment horizontal="left"/>
    </xf>
    <xf numFmtId="4" fontId="2" fillId="6" borderId="0" xfId="0" applyNumberFormat="1" applyFont="1" applyFill="1" applyAlignment="1">
      <alignment horizontal="left"/>
    </xf>
    <xf numFmtId="4" fontId="2" fillId="6" borderId="0" xfId="0" applyNumberFormat="1" applyFont="1" applyFill="1"/>
    <xf numFmtId="11" fontId="2" fillId="6" borderId="0" xfId="0" applyNumberFormat="1" applyFont="1" applyFill="1" applyAlignment="1">
      <alignment horizontal="left"/>
    </xf>
    <xf numFmtId="0" fontId="0" fillId="6" borderId="0" xfId="0" applyFill="1"/>
    <xf numFmtId="0" fontId="2" fillId="6" borderId="0" xfId="0" applyFont="1" applyFill="1" applyAlignment="1">
      <alignment horizontal="left"/>
    </xf>
    <xf numFmtId="0" fontId="1" fillId="14" borderId="0" xfId="0" applyFont="1" applyFill="1" applyAlignment="1">
      <alignment horizontal="left"/>
    </xf>
    <xf numFmtId="4" fontId="1" fillId="6" borderId="0" xfId="0" applyNumberFormat="1" applyFont="1" applyFill="1" applyAlignment="1">
      <alignment horizontal="left"/>
    </xf>
    <xf numFmtId="0" fontId="2" fillId="14" borderId="0" xfId="0" applyFont="1" applyFill="1" applyAlignment="1">
      <alignment horizontal="left"/>
    </xf>
    <xf numFmtId="11" fontId="1" fillId="6" borderId="0" xfId="0" applyNumberFormat="1" applyFont="1" applyFill="1" applyAlignment="1">
      <alignment horizontal="left"/>
    </xf>
    <xf numFmtId="0" fontId="5" fillId="14" borderId="0" xfId="0" applyFont="1" applyFill="1" applyAlignment="1">
      <alignment horizontal="left"/>
    </xf>
    <xf numFmtId="0" fontId="2" fillId="15" borderId="0" xfId="0" applyFont="1" applyFill="1" applyAlignment="1">
      <alignment horizontal="left"/>
    </xf>
    <xf numFmtId="0" fontId="10" fillId="0" borderId="0" xfId="0" applyFont="1"/>
    <xf numFmtId="0" fontId="17" fillId="0" borderId="0" xfId="0" applyFont="1"/>
    <xf numFmtId="0" fontId="7" fillId="0" borderId="0" xfId="0" applyFont="1" applyAlignment="1">
      <alignment vertical="top"/>
    </xf>
    <xf numFmtId="0" fontId="8" fillId="0" borderId="0" xfId="0" applyFont="1"/>
    <xf numFmtId="0" fontId="7" fillId="0" borderId="0" xfId="0" applyFont="1"/>
    <xf numFmtId="0" fontId="18" fillId="0" borderId="0" xfId="0" applyFont="1"/>
    <xf numFmtId="0" fontId="14" fillId="0" borderId="0" xfId="0" applyFont="1" applyAlignment="1">
      <alignment horizontal="center" vertical="center" wrapText="1"/>
    </xf>
    <xf numFmtId="0" fontId="4" fillId="6" borderId="0" xfId="0" applyFont="1" applyFill="1" applyAlignment="1">
      <alignment horizontal="left"/>
    </xf>
    <xf numFmtId="0" fontId="1" fillId="16" borderId="0" xfId="0" applyFont="1" applyFill="1"/>
    <xf numFmtId="0" fontId="8" fillId="0" borderId="0" xfId="0" applyFont="1" applyAlignment="1">
      <alignment horizontal="left" wrapText="1"/>
    </xf>
    <xf numFmtId="0" fontId="8" fillId="6" borderId="0" xfId="0" applyFont="1" applyFill="1" applyAlignment="1">
      <alignment horizontal="left"/>
    </xf>
    <xf numFmtId="14" fontId="8" fillId="6" borderId="0" xfId="0" applyNumberFormat="1" applyFont="1" applyFill="1" applyAlignment="1">
      <alignment horizontal="left"/>
    </xf>
    <xf numFmtId="0" fontId="6" fillId="6" borderId="0" xfId="0" applyFont="1" applyFill="1" applyAlignment="1">
      <alignment horizontal="left"/>
    </xf>
    <xf numFmtId="0" fontId="9" fillId="6" borderId="0" xfId="0" applyFont="1" applyFill="1"/>
    <xf numFmtId="0" fontId="1" fillId="6" borderId="0" xfId="0" applyFont="1" applyFill="1"/>
    <xf numFmtId="0" fontId="4" fillId="6" borderId="0" xfId="0" applyFont="1" applyFill="1"/>
    <xf numFmtId="3" fontId="1" fillId="6" borderId="0" xfId="0" applyNumberFormat="1" applyFont="1" applyFill="1"/>
    <xf numFmtId="0" fontId="3" fillId="0" borderId="0" xfId="0" applyFont="1" applyAlignment="1">
      <alignment vertical="top"/>
    </xf>
    <xf numFmtId="14" fontId="2" fillId="6" borderId="0" xfId="0" applyNumberFormat="1" applyFont="1" applyFill="1" applyAlignment="1">
      <alignment horizontal="left"/>
    </xf>
    <xf numFmtId="14" fontId="1" fillId="0" borderId="0" xfId="0" applyNumberFormat="1" applyFont="1" applyAlignment="1">
      <alignment horizontal="left"/>
    </xf>
    <xf numFmtId="14" fontId="1" fillId="6" borderId="0" xfId="0" applyNumberFormat="1" applyFont="1" applyFill="1" applyAlignment="1">
      <alignment horizontal="left"/>
    </xf>
    <xf numFmtId="0" fontId="3" fillId="0" borderId="2" xfId="0" applyFont="1" applyBorder="1" applyAlignment="1">
      <alignment vertical="top"/>
    </xf>
    <xf numFmtId="0" fontId="7" fillId="0" borderId="3" xfId="0" applyFont="1" applyBorder="1" applyAlignment="1">
      <alignment horizontal="left" wrapText="1"/>
    </xf>
    <xf numFmtId="0" fontId="7" fillId="0" borderId="1" xfId="0" applyFont="1" applyBorder="1" applyAlignment="1">
      <alignment horizontal="left" wrapText="1"/>
    </xf>
    <xf numFmtId="3" fontId="7" fillId="0" borderId="1" xfId="0" applyNumberFormat="1" applyFont="1" applyBorder="1" applyAlignment="1">
      <alignment horizontal="left" wrapText="1"/>
    </xf>
    <xf numFmtId="4" fontId="7" fillId="0" borderId="1" xfId="0" applyNumberFormat="1" applyFont="1" applyBorder="1" applyAlignment="1">
      <alignment horizontal="left" wrapText="1"/>
    </xf>
    <xf numFmtId="4" fontId="1" fillId="0" borderId="2" xfId="0" applyNumberFormat="1" applyFont="1" applyBorder="1" applyAlignment="1">
      <alignment horizontal="left"/>
    </xf>
    <xf numFmtId="4" fontId="1" fillId="6" borderId="2" xfId="0" applyNumberFormat="1" applyFont="1" applyFill="1" applyBorder="1" applyAlignment="1">
      <alignment horizontal="left"/>
    </xf>
    <xf numFmtId="0" fontId="7" fillId="0" borderId="0" xfId="0" applyFont="1" applyAlignment="1">
      <alignment horizontal="left" wrapText="1"/>
    </xf>
    <xf numFmtId="3" fontId="7" fillId="0" borderId="2" xfId="0" applyNumberFormat="1" applyFont="1" applyBorder="1" applyAlignment="1">
      <alignment horizontal="left" wrapText="1"/>
    </xf>
    <xf numFmtId="3" fontId="7" fillId="0" borderId="0" xfId="0" applyNumberFormat="1" applyFont="1" applyAlignment="1">
      <alignment horizontal="left" wrapText="1"/>
    </xf>
    <xf numFmtId="4" fontId="7" fillId="0" borderId="0" xfId="0" applyNumberFormat="1" applyFont="1" applyAlignment="1">
      <alignment horizontal="left" wrapText="1"/>
    </xf>
    <xf numFmtId="4" fontId="1" fillId="0" borderId="0" xfId="0" applyNumberFormat="1" applyFont="1"/>
    <xf numFmtId="0" fontId="19" fillId="0" borderId="0" xfId="0" applyFont="1" applyAlignment="1">
      <alignment horizontal="left"/>
    </xf>
    <xf numFmtId="4" fontId="3" fillId="0" borderId="0" xfId="0" applyNumberFormat="1" applyFont="1" applyAlignment="1">
      <alignment horizontal="left"/>
    </xf>
    <xf numFmtId="169" fontId="3" fillId="0" borderId="0" xfId="0" applyNumberFormat="1" applyFont="1" applyAlignment="1">
      <alignment horizontal="left"/>
    </xf>
    <xf numFmtId="3" fontId="3" fillId="0" borderId="0" xfId="0" applyNumberFormat="1" applyFont="1" applyAlignment="1">
      <alignment horizontal="left"/>
    </xf>
    <xf numFmtId="0" fontId="3" fillId="0" borderId="0" xfId="0" applyFont="1" applyAlignment="1">
      <alignment horizontal="left" wrapText="1"/>
    </xf>
    <xf numFmtId="4" fontId="3" fillId="0" borderId="0" xfId="0" applyNumberFormat="1" applyFont="1" applyAlignment="1">
      <alignment horizontal="left" wrapText="1"/>
    </xf>
    <xf numFmtId="3" fontId="3" fillId="0" borderId="0" xfId="0" applyNumberFormat="1" applyFont="1" applyAlignment="1">
      <alignment horizontal="left" wrapText="1"/>
    </xf>
    <xf numFmtId="0" fontId="1" fillId="11" borderId="0" xfId="0" applyFont="1" applyFill="1" applyAlignment="1">
      <alignment horizontal="left"/>
    </xf>
    <xf numFmtId="0" fontId="4" fillId="11" borderId="0" xfId="0" applyFont="1" applyFill="1" applyAlignment="1">
      <alignment horizontal="left"/>
    </xf>
    <xf numFmtId="4" fontId="1" fillId="11" borderId="0" xfId="0" applyNumberFormat="1" applyFont="1" applyFill="1" applyAlignment="1">
      <alignment horizontal="left"/>
    </xf>
    <xf numFmtId="3" fontId="1" fillId="11" borderId="0" xfId="0" applyNumberFormat="1" applyFont="1" applyFill="1" applyAlignment="1">
      <alignment horizontal="left"/>
    </xf>
    <xf numFmtId="0" fontId="1" fillId="12" borderId="0" xfId="0" applyFont="1" applyFill="1" applyAlignment="1">
      <alignment horizontal="left"/>
    </xf>
    <xf numFmtId="11" fontId="7" fillId="0" borderId="0" xfId="0" applyNumberFormat="1" applyFont="1" applyAlignment="1">
      <alignment horizontal="left" wrapText="1"/>
    </xf>
    <xf numFmtId="4" fontId="14" fillId="0" borderId="0" xfId="0" applyNumberFormat="1" applyFont="1" applyAlignment="1">
      <alignment horizontal="left" wrapText="1"/>
    </xf>
    <xf numFmtId="0" fontId="1" fillId="9" borderId="0" xfId="0" applyFont="1" applyFill="1"/>
    <xf numFmtId="0" fontId="1" fillId="9" borderId="0" xfId="0" applyFont="1" applyFill="1" applyAlignment="1">
      <alignment wrapText="1"/>
    </xf>
    <xf numFmtId="0" fontId="1" fillId="0" borderId="0" xfId="0" quotePrefix="1" applyFont="1" applyAlignment="1">
      <alignment wrapText="1"/>
    </xf>
    <xf numFmtId="0" fontId="14" fillId="0" borderId="0" xfId="0" applyFont="1" applyAlignment="1">
      <alignment vertical="center"/>
    </xf>
    <xf numFmtId="0" fontId="3" fillId="0" borderId="0" xfId="0" applyFont="1" applyAlignment="1">
      <alignment vertical="center" textRotation="60"/>
    </xf>
    <xf numFmtId="0" fontId="19" fillId="0" borderId="0" xfId="0" applyFont="1" applyAlignment="1">
      <alignment textRotation="60"/>
    </xf>
    <xf numFmtId="0" fontId="19" fillId="0" borderId="0" xfId="0" applyFont="1" applyAlignment="1">
      <alignment vertical="center" textRotation="60"/>
    </xf>
    <xf numFmtId="0" fontId="3" fillId="0" borderId="0" xfId="0" applyFont="1" applyAlignment="1">
      <alignment textRotation="60"/>
    </xf>
    <xf numFmtId="0" fontId="1" fillId="0" borderId="0" xfId="0" applyFont="1" applyAlignment="1">
      <alignment vertical="center"/>
    </xf>
    <xf numFmtId="49" fontId="13" fillId="10" borderId="0" xfId="0" applyNumberFormat="1" applyFont="1" applyFill="1" applyAlignment="1">
      <alignment wrapText="1"/>
    </xf>
    <xf numFmtId="0" fontId="1" fillId="0" borderId="0" xfId="0" applyFont="1" applyAlignment="1">
      <alignment horizontal="right" vertical="top"/>
    </xf>
    <xf numFmtId="49" fontId="13" fillId="0" borderId="0" xfId="0" applyNumberFormat="1" applyFont="1" applyAlignment="1">
      <alignment vertical="top"/>
    </xf>
    <xf numFmtId="49" fontId="1" fillId="0" borderId="0" xfId="0" applyNumberFormat="1" applyFont="1" applyAlignment="1">
      <alignment horizontal="right" vertical="top"/>
    </xf>
    <xf numFmtId="167" fontId="1" fillId="0" borderId="0" xfId="0" applyNumberFormat="1" applyFont="1" applyAlignment="1">
      <alignment horizontal="righ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6.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L50"/>
  <sheetViews>
    <sheetView workbookViewId="0">
      <pane xSplit="4" ySplit="2" topLeftCell="E3" activePane="bottomRight" state="frozen"/>
      <selection pane="topRight" activeCell="E1" sqref="E1"/>
      <selection pane="bottomLeft" activeCell="A3" sqref="A3"/>
      <selection pane="bottomRight" activeCell="H34" sqref="H34"/>
    </sheetView>
  </sheetViews>
  <sheetFormatPr baseColWidth="10" defaultColWidth="12.6640625" defaultRowHeight="15.75" customHeight="1" x14ac:dyDescent="0.15"/>
  <cols>
    <col min="1" max="1" width="12.6640625" style="6"/>
    <col min="2" max="2" width="16.33203125" style="6" bestFit="1" customWidth="1"/>
    <col min="3" max="3" width="17.33203125" style="6" bestFit="1" customWidth="1"/>
    <col min="4" max="5" width="16.1640625" style="6" customWidth="1"/>
    <col min="6" max="6" width="14.33203125" style="6" customWidth="1"/>
    <col min="7" max="7" width="19.83203125" style="9" customWidth="1"/>
    <col min="8" max="8" width="29.33203125" style="9" bestFit="1" customWidth="1"/>
    <col min="9" max="9" width="30.33203125" style="9" bestFit="1" customWidth="1"/>
    <col min="10" max="10" width="44.33203125" style="9" customWidth="1"/>
    <col min="11" max="11" width="26" style="9" customWidth="1"/>
    <col min="12" max="12" width="17.83203125" style="6" bestFit="1" customWidth="1"/>
    <col min="13" max="13" width="17" style="6" customWidth="1"/>
    <col min="14" max="16384" width="12.6640625" style="6"/>
  </cols>
  <sheetData>
    <row r="1" spans="1:12" s="16" customFormat="1" ht="15.75" customHeight="1" x14ac:dyDescent="0.15">
      <c r="A1" s="105" t="s">
        <v>609</v>
      </c>
      <c r="G1" s="8"/>
      <c r="H1" s="8"/>
      <c r="I1" s="8"/>
      <c r="J1" s="8"/>
      <c r="K1" s="8"/>
    </row>
    <row r="2" spans="1:12" s="9" customFormat="1" ht="15.75" customHeight="1" x14ac:dyDescent="0.15">
      <c r="A2" s="8" t="s">
        <v>280</v>
      </c>
      <c r="B2" s="8" t="s">
        <v>246</v>
      </c>
      <c r="C2" s="8" t="s">
        <v>281</v>
      </c>
      <c r="D2" s="8" t="s">
        <v>282</v>
      </c>
      <c r="E2" s="8" t="s">
        <v>529</v>
      </c>
      <c r="F2" s="8" t="s">
        <v>283</v>
      </c>
      <c r="G2" s="8" t="s">
        <v>284</v>
      </c>
      <c r="H2" s="8" t="s">
        <v>269</v>
      </c>
      <c r="I2" s="8" t="s">
        <v>593</v>
      </c>
      <c r="J2" s="8" t="s">
        <v>268</v>
      </c>
      <c r="K2" s="8" t="s">
        <v>285</v>
      </c>
      <c r="L2" s="8" t="s">
        <v>0</v>
      </c>
    </row>
    <row r="3" spans="1:12" ht="15.75" customHeight="1" x14ac:dyDescent="0.15">
      <c r="A3" s="3" t="s">
        <v>11</v>
      </c>
      <c r="B3" s="3"/>
      <c r="C3" s="11" t="s">
        <v>12</v>
      </c>
      <c r="D3" s="11" t="s">
        <v>13</v>
      </c>
      <c r="E3" s="6" t="s">
        <v>316</v>
      </c>
      <c r="F3" s="9" t="s">
        <v>315</v>
      </c>
      <c r="G3" s="10" t="s">
        <v>316</v>
      </c>
      <c r="H3" s="9" t="s">
        <v>317</v>
      </c>
      <c r="I3" s="9" t="s">
        <v>316</v>
      </c>
      <c r="J3" s="9" t="s">
        <v>316</v>
      </c>
      <c r="K3" s="6"/>
    </row>
    <row r="4" spans="1:12" s="73" customFormat="1" ht="15.75" customHeight="1" x14ac:dyDescent="0.15">
      <c r="A4" s="73" t="s">
        <v>23</v>
      </c>
      <c r="C4" s="95" t="s">
        <v>24</v>
      </c>
      <c r="D4" s="95" t="s">
        <v>25</v>
      </c>
      <c r="E4" s="73" t="s">
        <v>530</v>
      </c>
      <c r="F4" s="98" t="s">
        <v>318</v>
      </c>
      <c r="G4" s="99">
        <v>42491</v>
      </c>
      <c r="H4" s="98" t="s">
        <v>319</v>
      </c>
      <c r="I4" s="98" t="s">
        <v>586</v>
      </c>
      <c r="J4" s="98" t="s">
        <v>320</v>
      </c>
    </row>
    <row r="5" spans="1:12" ht="15.75" customHeight="1" x14ac:dyDescent="0.15">
      <c r="A5" s="6" t="s">
        <v>57</v>
      </c>
      <c r="C5" s="11" t="s">
        <v>58</v>
      </c>
      <c r="D5" s="11" t="s">
        <v>59</v>
      </c>
      <c r="E5" s="6" t="s">
        <v>530</v>
      </c>
      <c r="F5" s="9" t="s">
        <v>321</v>
      </c>
      <c r="G5" s="38">
        <v>26634</v>
      </c>
      <c r="H5" s="9" t="s">
        <v>322</v>
      </c>
      <c r="I5" s="9" t="s">
        <v>261</v>
      </c>
      <c r="J5" s="9" t="s">
        <v>323</v>
      </c>
      <c r="K5" s="6"/>
    </row>
    <row r="6" spans="1:12" s="73" customFormat="1" ht="15.75" customHeight="1" x14ac:dyDescent="0.15">
      <c r="A6" s="73" t="s">
        <v>92</v>
      </c>
      <c r="C6" s="95" t="s">
        <v>93</v>
      </c>
      <c r="D6" s="95" t="s">
        <v>94</v>
      </c>
      <c r="E6" s="73" t="s">
        <v>530</v>
      </c>
      <c r="F6" s="98" t="s">
        <v>613</v>
      </c>
      <c r="G6" s="106">
        <v>44396</v>
      </c>
      <c r="H6" s="102" t="s">
        <v>614</v>
      </c>
      <c r="I6" s="102" t="s">
        <v>629</v>
      </c>
      <c r="J6" s="98" t="s">
        <v>615</v>
      </c>
    </row>
    <row r="7" spans="1:12" ht="15.75" customHeight="1" x14ac:dyDescent="0.15">
      <c r="A7" s="3" t="s">
        <v>42</v>
      </c>
      <c r="B7" s="3"/>
      <c r="C7" s="7" t="s">
        <v>43</v>
      </c>
      <c r="D7" s="7" t="s">
        <v>44</v>
      </c>
      <c r="E7" s="6" t="s">
        <v>530</v>
      </c>
      <c r="F7" s="9" t="s">
        <v>109</v>
      </c>
      <c r="G7" s="10">
        <v>44119</v>
      </c>
      <c r="H7" s="9" t="s">
        <v>275</v>
      </c>
      <c r="I7" s="9" t="s">
        <v>587</v>
      </c>
      <c r="J7" s="97" t="s">
        <v>627</v>
      </c>
      <c r="K7" s="6"/>
    </row>
    <row r="8" spans="1:12" s="73" customFormat="1" ht="15.75" customHeight="1" x14ac:dyDescent="0.15">
      <c r="A8" s="81" t="s">
        <v>72</v>
      </c>
      <c r="B8" s="81"/>
      <c r="C8" s="95" t="s">
        <v>73</v>
      </c>
      <c r="D8" s="95" t="s">
        <v>74</v>
      </c>
      <c r="E8" s="73" t="s">
        <v>530</v>
      </c>
      <c r="F8" s="98" t="s">
        <v>118</v>
      </c>
      <c r="G8" s="99">
        <v>43797</v>
      </c>
      <c r="H8" s="98" t="s">
        <v>628</v>
      </c>
      <c r="I8" s="98" t="s">
        <v>585</v>
      </c>
      <c r="J8" s="98" t="s">
        <v>626</v>
      </c>
    </row>
    <row r="9" spans="1:12" ht="15.75" customHeight="1" x14ac:dyDescent="0.15">
      <c r="A9" s="3" t="s">
        <v>72</v>
      </c>
      <c r="B9" s="3"/>
      <c r="C9" s="7" t="s">
        <v>87</v>
      </c>
      <c r="D9" s="7" t="s">
        <v>88</v>
      </c>
      <c r="E9" s="6" t="s">
        <v>530</v>
      </c>
      <c r="F9" s="9" t="s">
        <v>123</v>
      </c>
      <c r="G9" s="10">
        <v>43797</v>
      </c>
      <c r="H9" s="9" t="s">
        <v>628</v>
      </c>
      <c r="I9" s="9" t="s">
        <v>585</v>
      </c>
      <c r="J9" s="9" t="s">
        <v>626</v>
      </c>
      <c r="K9" s="6"/>
    </row>
    <row r="10" spans="1:12" s="73" customFormat="1" ht="15.75" customHeight="1" x14ac:dyDescent="0.15">
      <c r="A10" s="73" t="s">
        <v>26</v>
      </c>
      <c r="C10" s="95" t="s">
        <v>27</v>
      </c>
      <c r="D10" s="95" t="s">
        <v>324</v>
      </c>
      <c r="E10" s="73" t="s">
        <v>530</v>
      </c>
      <c r="F10" s="98" t="s">
        <v>325</v>
      </c>
      <c r="G10" s="99">
        <v>36726</v>
      </c>
      <c r="H10" s="98" t="s">
        <v>326</v>
      </c>
      <c r="I10" s="98" t="s">
        <v>261</v>
      </c>
      <c r="J10" s="98" t="s">
        <v>261</v>
      </c>
    </row>
    <row r="11" spans="1:12" ht="15.75" customHeight="1" x14ac:dyDescent="0.15">
      <c r="A11" s="6" t="s">
        <v>26</v>
      </c>
      <c r="C11" s="7" t="s">
        <v>38</v>
      </c>
      <c r="D11" s="7" t="s">
        <v>39</v>
      </c>
      <c r="E11" s="6" t="s">
        <v>530</v>
      </c>
      <c r="F11" s="9" t="s">
        <v>108</v>
      </c>
      <c r="G11" s="107">
        <v>43807</v>
      </c>
      <c r="H11" s="9" t="s">
        <v>287</v>
      </c>
      <c r="I11" s="9" t="s">
        <v>620</v>
      </c>
      <c r="J11" s="9" t="s">
        <v>616</v>
      </c>
      <c r="K11" s="6"/>
    </row>
    <row r="12" spans="1:12" s="73" customFormat="1" ht="15.75" customHeight="1" x14ac:dyDescent="0.15">
      <c r="A12" s="73" t="s">
        <v>26</v>
      </c>
      <c r="C12" s="74" t="s">
        <v>46</v>
      </c>
      <c r="D12" s="74" t="s">
        <v>47</v>
      </c>
      <c r="E12" s="73" t="s">
        <v>530</v>
      </c>
      <c r="F12" s="98" t="s">
        <v>262</v>
      </c>
      <c r="G12" s="99">
        <v>43128</v>
      </c>
      <c r="H12" s="98" t="s">
        <v>263</v>
      </c>
      <c r="I12" s="98" t="s">
        <v>588</v>
      </c>
      <c r="J12" s="98" t="s">
        <v>256</v>
      </c>
    </row>
    <row r="13" spans="1:12" ht="15.75" customHeight="1" x14ac:dyDescent="0.15">
      <c r="A13" s="6" t="s">
        <v>26</v>
      </c>
      <c r="C13" s="7" t="s">
        <v>49</v>
      </c>
      <c r="D13" s="7" t="s">
        <v>50</v>
      </c>
      <c r="E13" s="6" t="s">
        <v>530</v>
      </c>
      <c r="F13" s="9" t="s">
        <v>259</v>
      </c>
      <c r="G13" s="10">
        <v>38174</v>
      </c>
      <c r="H13" s="9" t="s">
        <v>260</v>
      </c>
      <c r="I13" s="9" t="s">
        <v>261</v>
      </c>
      <c r="J13" s="9" t="s">
        <v>273</v>
      </c>
      <c r="K13" s="6"/>
    </row>
    <row r="14" spans="1:12" s="73" customFormat="1" ht="15.75" customHeight="1" x14ac:dyDescent="0.15">
      <c r="A14" s="73" t="s">
        <v>26</v>
      </c>
      <c r="C14" s="74" t="s">
        <v>56</v>
      </c>
      <c r="D14" s="74" t="s">
        <v>198</v>
      </c>
      <c r="E14" s="73" t="s">
        <v>530</v>
      </c>
      <c r="F14" s="98">
        <v>189</v>
      </c>
      <c r="G14" s="98" t="s">
        <v>314</v>
      </c>
      <c r="H14" s="98" t="s">
        <v>590</v>
      </c>
      <c r="I14" s="98" t="s">
        <v>589</v>
      </c>
      <c r="J14" s="98" t="s">
        <v>286</v>
      </c>
    </row>
    <row r="15" spans="1:12" ht="15.75" customHeight="1" x14ac:dyDescent="0.15">
      <c r="A15" s="3" t="s">
        <v>26</v>
      </c>
      <c r="B15" s="3"/>
      <c r="C15" s="7" t="s">
        <v>65</v>
      </c>
      <c r="D15" s="11" t="s">
        <v>66</v>
      </c>
      <c r="E15" s="6" t="s">
        <v>530</v>
      </c>
      <c r="F15" s="9" t="s">
        <v>310</v>
      </c>
      <c r="G15" s="37" t="s">
        <v>311</v>
      </c>
      <c r="H15" s="9" t="s">
        <v>312</v>
      </c>
      <c r="I15" s="9" t="s">
        <v>591</v>
      </c>
      <c r="J15" s="9" t="s">
        <v>274</v>
      </c>
      <c r="K15" s="6"/>
    </row>
    <row r="16" spans="1:12" s="73" customFormat="1" ht="14" x14ac:dyDescent="0.15">
      <c r="A16" s="100" t="s">
        <v>26</v>
      </c>
      <c r="B16" s="100"/>
      <c r="C16" s="74" t="s">
        <v>69</v>
      </c>
      <c r="D16" s="95" t="s">
        <v>70</v>
      </c>
      <c r="E16" s="73" t="s">
        <v>530</v>
      </c>
      <c r="F16" s="98" t="s">
        <v>116</v>
      </c>
      <c r="G16" s="99">
        <v>44075</v>
      </c>
      <c r="H16" s="98" t="s">
        <v>313</v>
      </c>
      <c r="I16" s="98" t="s">
        <v>594</v>
      </c>
      <c r="J16" s="98" t="s">
        <v>286</v>
      </c>
    </row>
    <row r="17" spans="1:11" ht="15.75" customHeight="1" x14ac:dyDescent="0.15">
      <c r="A17" s="6" t="s">
        <v>26</v>
      </c>
      <c r="C17" s="7" t="s">
        <v>81</v>
      </c>
      <c r="D17" s="7" t="s">
        <v>82</v>
      </c>
      <c r="E17" s="6" t="s">
        <v>530</v>
      </c>
      <c r="F17" s="9" t="s">
        <v>120</v>
      </c>
      <c r="G17" s="10">
        <v>43155</v>
      </c>
      <c r="H17" s="9" t="s">
        <v>270</v>
      </c>
      <c r="I17" s="9" t="s">
        <v>607</v>
      </c>
      <c r="J17" s="9" t="s">
        <v>256</v>
      </c>
      <c r="K17" s="6"/>
    </row>
    <row r="18" spans="1:11" s="73" customFormat="1" ht="15.75" customHeight="1" x14ac:dyDescent="0.15">
      <c r="A18" s="81" t="s">
        <v>89</v>
      </c>
      <c r="B18" s="81"/>
      <c r="C18" s="74" t="s">
        <v>90</v>
      </c>
      <c r="D18" s="74" t="s">
        <v>91</v>
      </c>
      <c r="E18" s="73" t="s">
        <v>530</v>
      </c>
      <c r="F18" s="98" t="s">
        <v>308</v>
      </c>
      <c r="G18" s="99">
        <v>43179</v>
      </c>
      <c r="H18" s="98" t="s">
        <v>309</v>
      </c>
      <c r="I18" s="98" t="s">
        <v>595</v>
      </c>
      <c r="J18" s="98" t="s">
        <v>272</v>
      </c>
    </row>
    <row r="19" spans="1:11" ht="15.75" customHeight="1" x14ac:dyDescent="0.15">
      <c r="A19" s="6" t="s">
        <v>17</v>
      </c>
      <c r="C19" s="7" t="s">
        <v>30</v>
      </c>
      <c r="D19" s="7" t="s">
        <v>31</v>
      </c>
      <c r="E19" s="6" t="s">
        <v>530</v>
      </c>
      <c r="F19" s="9" t="s">
        <v>104</v>
      </c>
      <c r="G19" s="10">
        <v>43845</v>
      </c>
      <c r="H19" s="9" t="s">
        <v>276</v>
      </c>
      <c r="I19" s="9" t="s">
        <v>605</v>
      </c>
      <c r="J19" s="9" t="s">
        <v>257</v>
      </c>
      <c r="K19" s="6"/>
    </row>
    <row r="20" spans="1:11" s="73" customFormat="1" ht="15.75" customHeight="1" x14ac:dyDescent="0.15">
      <c r="A20" s="73" t="s">
        <v>35</v>
      </c>
      <c r="C20" s="74" t="s">
        <v>36</v>
      </c>
      <c r="D20" s="74" t="s">
        <v>37</v>
      </c>
      <c r="E20" s="73" t="s">
        <v>530</v>
      </c>
      <c r="F20" s="98" t="s">
        <v>107</v>
      </c>
      <c r="G20" s="99">
        <v>43493</v>
      </c>
      <c r="H20" s="98" t="s">
        <v>276</v>
      </c>
      <c r="I20" s="98" t="s">
        <v>596</v>
      </c>
      <c r="J20" s="98" t="s">
        <v>267</v>
      </c>
    </row>
    <row r="21" spans="1:11" ht="15.75" customHeight="1" x14ac:dyDescent="0.15">
      <c r="A21" s="6" t="s">
        <v>245</v>
      </c>
      <c r="C21" s="7" t="s">
        <v>77</v>
      </c>
      <c r="D21" s="7" t="s">
        <v>78</v>
      </c>
      <c r="E21" s="6" t="s">
        <v>530</v>
      </c>
      <c r="F21" s="9" t="s">
        <v>265</v>
      </c>
      <c r="G21" s="9">
        <v>1964</v>
      </c>
      <c r="H21" s="9" t="s">
        <v>266</v>
      </c>
      <c r="I21" s="9" t="s">
        <v>597</v>
      </c>
      <c r="J21" s="9" t="s">
        <v>274</v>
      </c>
      <c r="K21" s="6"/>
    </row>
    <row r="22" spans="1:11" s="73" customFormat="1" ht="15.75" customHeight="1" x14ac:dyDescent="0.15">
      <c r="A22" s="73" t="s">
        <v>244</v>
      </c>
      <c r="C22" s="74" t="s">
        <v>18</v>
      </c>
      <c r="D22" s="74" t="s">
        <v>19</v>
      </c>
      <c r="E22" s="73" t="s">
        <v>530</v>
      </c>
      <c r="F22" s="98" t="s">
        <v>101</v>
      </c>
      <c r="G22" s="99">
        <v>43845</v>
      </c>
      <c r="H22" s="98" t="s">
        <v>276</v>
      </c>
      <c r="I22" s="98" t="s">
        <v>605</v>
      </c>
      <c r="J22" s="98" t="s">
        <v>257</v>
      </c>
    </row>
    <row r="23" spans="1:11" ht="15.75" customHeight="1" x14ac:dyDescent="0.15">
      <c r="A23" s="6" t="s">
        <v>244</v>
      </c>
      <c r="C23" s="11" t="s">
        <v>18</v>
      </c>
      <c r="D23" s="11" t="s">
        <v>20</v>
      </c>
      <c r="E23" s="6" t="s">
        <v>530</v>
      </c>
      <c r="F23" s="9" t="s">
        <v>327</v>
      </c>
      <c r="G23" s="38">
        <v>35886</v>
      </c>
      <c r="H23" s="9" t="s">
        <v>328</v>
      </c>
      <c r="I23" s="9" t="s">
        <v>261</v>
      </c>
      <c r="J23" s="9" t="s">
        <v>329</v>
      </c>
      <c r="K23" s="6"/>
    </row>
    <row r="24" spans="1:11" s="73" customFormat="1" ht="15.75" customHeight="1" x14ac:dyDescent="0.15">
      <c r="A24" s="73" t="s">
        <v>244</v>
      </c>
      <c r="C24" s="74" t="s">
        <v>40</v>
      </c>
      <c r="D24" s="74" t="s">
        <v>41</v>
      </c>
      <c r="E24" s="73" t="s">
        <v>530</v>
      </c>
      <c r="F24" s="98" t="s">
        <v>258</v>
      </c>
      <c r="G24" s="99">
        <v>41974</v>
      </c>
      <c r="H24" s="98" t="s">
        <v>277</v>
      </c>
      <c r="I24" s="98" t="s">
        <v>598</v>
      </c>
      <c r="J24" s="98" t="s">
        <v>256</v>
      </c>
    </row>
    <row r="25" spans="1:11" ht="15.75" customHeight="1" x14ac:dyDescent="0.15">
      <c r="A25" s="6" t="s">
        <v>244</v>
      </c>
      <c r="C25" s="11" t="s">
        <v>79</v>
      </c>
      <c r="D25" s="11" t="s">
        <v>80</v>
      </c>
      <c r="E25" s="6" t="s">
        <v>530</v>
      </c>
      <c r="F25" s="9" t="s">
        <v>330</v>
      </c>
      <c r="G25" s="38">
        <v>34547</v>
      </c>
      <c r="H25" s="9" t="s">
        <v>331</v>
      </c>
      <c r="I25" s="9" t="s">
        <v>592</v>
      </c>
      <c r="J25" s="9" t="s">
        <v>256</v>
      </c>
      <c r="K25" s="6"/>
    </row>
    <row r="26" spans="1:11" s="73" customFormat="1" ht="15.75" customHeight="1" x14ac:dyDescent="0.15">
      <c r="A26" s="73" t="s">
        <v>1</v>
      </c>
      <c r="B26" s="73" t="s">
        <v>236</v>
      </c>
      <c r="C26" s="74" t="s">
        <v>2</v>
      </c>
      <c r="D26" s="74" t="s">
        <v>3</v>
      </c>
      <c r="E26" s="73" t="s">
        <v>530</v>
      </c>
      <c r="F26" s="98" t="s">
        <v>95</v>
      </c>
      <c r="G26" s="99">
        <v>43892</v>
      </c>
      <c r="H26" s="98" t="s">
        <v>270</v>
      </c>
      <c r="I26" s="98" t="s">
        <v>599</v>
      </c>
      <c r="J26" s="98" t="s">
        <v>256</v>
      </c>
    </row>
    <row r="27" spans="1:11" ht="15.75" customHeight="1" x14ac:dyDescent="0.15">
      <c r="A27" s="3" t="s">
        <v>1</v>
      </c>
      <c r="B27" s="6" t="s">
        <v>236</v>
      </c>
      <c r="C27" s="11" t="s">
        <v>54</v>
      </c>
      <c r="D27" s="11" t="s">
        <v>55</v>
      </c>
      <c r="E27" s="6" t="s">
        <v>530</v>
      </c>
      <c r="F27" s="9" t="s">
        <v>332</v>
      </c>
      <c r="G27" s="10">
        <v>42644</v>
      </c>
      <c r="H27" s="9" t="s">
        <v>647</v>
      </c>
      <c r="I27" s="9" t="s">
        <v>600</v>
      </c>
      <c r="J27" s="9" t="s">
        <v>333</v>
      </c>
      <c r="K27" s="6"/>
    </row>
    <row r="28" spans="1:11" s="73" customFormat="1" ht="15.75" customHeight="1" x14ac:dyDescent="0.15">
      <c r="A28" s="73" t="s">
        <v>1</v>
      </c>
      <c r="B28" s="73" t="s">
        <v>236</v>
      </c>
      <c r="C28" s="74" t="s">
        <v>67</v>
      </c>
      <c r="D28" s="74" t="s">
        <v>68</v>
      </c>
      <c r="E28" s="73" t="s">
        <v>530</v>
      </c>
      <c r="F28" s="98" t="s">
        <v>115</v>
      </c>
      <c r="G28" s="108">
        <v>43815</v>
      </c>
      <c r="H28" s="98" t="s">
        <v>288</v>
      </c>
      <c r="I28" s="102" t="s">
        <v>630</v>
      </c>
      <c r="J28" s="98" t="s">
        <v>617</v>
      </c>
    </row>
    <row r="29" spans="1:11" ht="15.75" customHeight="1" x14ac:dyDescent="0.15">
      <c r="A29" s="6" t="s">
        <v>1</v>
      </c>
      <c r="B29" s="6" t="s">
        <v>242</v>
      </c>
      <c r="C29" s="7" t="s">
        <v>85</v>
      </c>
      <c r="D29" s="7" t="s">
        <v>86</v>
      </c>
      <c r="E29" s="6" t="s">
        <v>530</v>
      </c>
      <c r="F29" s="9" t="s">
        <v>122</v>
      </c>
      <c r="G29" s="10">
        <v>43893</v>
      </c>
      <c r="H29" s="9" t="s">
        <v>270</v>
      </c>
      <c r="I29" s="9" t="s">
        <v>607</v>
      </c>
      <c r="J29" s="9" t="s">
        <v>256</v>
      </c>
      <c r="K29" s="6"/>
    </row>
    <row r="30" spans="1:11" s="73" customFormat="1" ht="15.75" customHeight="1" x14ac:dyDescent="0.15">
      <c r="A30" s="73" t="s">
        <v>1</v>
      </c>
      <c r="B30" s="73" t="s">
        <v>253</v>
      </c>
      <c r="C30" s="74" t="s">
        <v>33</v>
      </c>
      <c r="D30" s="74" t="s">
        <v>34</v>
      </c>
      <c r="E30" s="81" t="s">
        <v>531</v>
      </c>
      <c r="F30" s="98" t="s">
        <v>106</v>
      </c>
      <c r="G30" s="99">
        <v>43646</v>
      </c>
      <c r="H30" s="98" t="s">
        <v>279</v>
      </c>
      <c r="I30" s="98" t="s">
        <v>603</v>
      </c>
      <c r="J30" s="98" t="s">
        <v>256</v>
      </c>
    </row>
    <row r="31" spans="1:11" ht="15.75" customHeight="1" x14ac:dyDescent="0.15">
      <c r="A31" s="6" t="s">
        <v>1</v>
      </c>
      <c r="B31" s="6" t="s">
        <v>216</v>
      </c>
      <c r="C31" s="7" t="s">
        <v>4</v>
      </c>
      <c r="D31" s="7" t="s">
        <v>618</v>
      </c>
      <c r="E31" s="3" t="s">
        <v>531</v>
      </c>
      <c r="F31" s="9" t="s">
        <v>96</v>
      </c>
      <c r="G31" s="10">
        <v>43893</v>
      </c>
      <c r="H31" s="9" t="s">
        <v>270</v>
      </c>
      <c r="I31" s="9" t="s">
        <v>607</v>
      </c>
      <c r="J31" s="9" t="s">
        <v>256</v>
      </c>
      <c r="K31" s="6"/>
    </row>
    <row r="32" spans="1:11" s="73" customFormat="1" ht="15.75" customHeight="1" x14ac:dyDescent="0.15">
      <c r="A32" s="73" t="s">
        <v>1</v>
      </c>
      <c r="B32" s="73" t="s">
        <v>216</v>
      </c>
      <c r="C32" s="74" t="s">
        <v>8</v>
      </c>
      <c r="D32" s="74" t="s">
        <v>9</v>
      </c>
      <c r="E32" s="81" t="s">
        <v>531</v>
      </c>
      <c r="F32" s="98" t="s">
        <v>98</v>
      </c>
      <c r="G32" s="99">
        <v>43845</v>
      </c>
      <c r="H32" s="98" t="s">
        <v>276</v>
      </c>
      <c r="I32" s="98" t="s">
        <v>605</v>
      </c>
      <c r="J32" s="98" t="s">
        <v>257</v>
      </c>
    </row>
    <row r="33" spans="1:11" ht="15.75" customHeight="1" x14ac:dyDescent="0.15">
      <c r="A33" s="6" t="s">
        <v>1</v>
      </c>
      <c r="B33" s="6" t="s">
        <v>216</v>
      </c>
      <c r="C33" s="11" t="s">
        <v>8</v>
      </c>
      <c r="D33" s="11" t="s">
        <v>10</v>
      </c>
      <c r="E33" s="6" t="s">
        <v>531</v>
      </c>
      <c r="F33" s="9" t="s">
        <v>334</v>
      </c>
      <c r="G33" s="9">
        <v>2021</v>
      </c>
      <c r="H33" s="9" t="s">
        <v>335</v>
      </c>
      <c r="I33" s="9" t="s">
        <v>604</v>
      </c>
      <c r="J33" s="9" t="s">
        <v>336</v>
      </c>
      <c r="K33" s="6"/>
    </row>
    <row r="34" spans="1:11" s="73" customFormat="1" ht="15.75" customHeight="1" x14ac:dyDescent="0.15">
      <c r="A34" s="81" t="s">
        <v>1</v>
      </c>
      <c r="B34" s="73" t="s">
        <v>216</v>
      </c>
      <c r="C34" s="74" t="s">
        <v>32</v>
      </c>
      <c r="D34" s="81" t="s">
        <v>5</v>
      </c>
      <c r="E34" s="81" t="s">
        <v>531</v>
      </c>
      <c r="F34" s="98" t="s">
        <v>105</v>
      </c>
      <c r="G34" s="99">
        <v>43177</v>
      </c>
      <c r="H34" s="98" t="s">
        <v>648</v>
      </c>
      <c r="I34" s="98" t="s">
        <v>606</v>
      </c>
      <c r="J34" s="98" t="s">
        <v>272</v>
      </c>
    </row>
    <row r="35" spans="1:11" ht="15.75" customHeight="1" x14ac:dyDescent="0.15">
      <c r="A35" s="6" t="s">
        <v>1</v>
      </c>
      <c r="B35" s="6" t="s">
        <v>289</v>
      </c>
      <c r="C35" s="7" t="s">
        <v>6</v>
      </c>
      <c r="D35" s="7" t="s">
        <v>7</v>
      </c>
      <c r="E35" s="3" t="s">
        <v>530</v>
      </c>
      <c r="F35" s="9" t="s">
        <v>97</v>
      </c>
      <c r="G35" s="10">
        <v>43137</v>
      </c>
      <c r="H35" s="9" t="s">
        <v>271</v>
      </c>
      <c r="I35" s="9" t="s">
        <v>602</v>
      </c>
      <c r="J35" s="9" t="s">
        <v>256</v>
      </c>
      <c r="K35" s="6"/>
    </row>
    <row r="36" spans="1:11" s="73" customFormat="1" ht="15.75" customHeight="1" x14ac:dyDescent="0.15">
      <c r="A36" s="73" t="s">
        <v>1</v>
      </c>
      <c r="B36" s="73" t="s">
        <v>254</v>
      </c>
      <c r="C36" s="95" t="s">
        <v>48</v>
      </c>
      <c r="D36" s="74" t="s">
        <v>619</v>
      </c>
      <c r="E36" s="81" t="s">
        <v>531</v>
      </c>
      <c r="F36" s="98" t="s">
        <v>631</v>
      </c>
      <c r="G36" s="99">
        <v>43536</v>
      </c>
      <c r="H36" s="98" t="s">
        <v>278</v>
      </c>
      <c r="I36" s="98" t="s">
        <v>603</v>
      </c>
      <c r="J36" s="98" t="s">
        <v>256</v>
      </c>
    </row>
    <row r="37" spans="1:11" ht="15.75" customHeight="1" x14ac:dyDescent="0.15">
      <c r="A37" s="6" t="s">
        <v>1</v>
      </c>
      <c r="B37" s="6" t="s">
        <v>249</v>
      </c>
      <c r="C37" s="7" t="s">
        <v>28</v>
      </c>
      <c r="D37" s="7" t="s">
        <v>29</v>
      </c>
      <c r="E37" s="6" t="s">
        <v>530</v>
      </c>
      <c r="F37" s="9" t="s">
        <v>103</v>
      </c>
      <c r="G37" s="10">
        <v>43845</v>
      </c>
      <c r="H37" s="9" t="s">
        <v>276</v>
      </c>
      <c r="I37" s="9" t="s">
        <v>605</v>
      </c>
      <c r="J37" s="9" t="s">
        <v>257</v>
      </c>
      <c r="K37" s="6"/>
    </row>
    <row r="38" spans="1:11" s="73" customFormat="1" ht="15.75" customHeight="1" x14ac:dyDescent="0.15">
      <c r="A38" s="73" t="s">
        <v>1</v>
      </c>
      <c r="B38" s="73" t="s">
        <v>248</v>
      </c>
      <c r="C38" s="74" t="s">
        <v>60</v>
      </c>
      <c r="D38" s="98" t="s">
        <v>5</v>
      </c>
      <c r="E38" s="73" t="s">
        <v>530</v>
      </c>
      <c r="F38" s="98" t="s">
        <v>525</v>
      </c>
      <c r="G38" s="98" t="s">
        <v>525</v>
      </c>
      <c r="H38" s="98" t="s">
        <v>525</v>
      </c>
      <c r="I38" s="98" t="s">
        <v>525</v>
      </c>
      <c r="J38" s="98" t="s">
        <v>256</v>
      </c>
    </row>
    <row r="39" spans="1:11" ht="15.75" customHeight="1" x14ac:dyDescent="0.15">
      <c r="A39" s="6" t="s">
        <v>1</v>
      </c>
      <c r="B39" s="6" t="s">
        <v>251</v>
      </c>
      <c r="C39" s="7" t="s">
        <v>71</v>
      </c>
      <c r="D39" s="3" t="s">
        <v>5</v>
      </c>
      <c r="E39" s="3" t="s">
        <v>531</v>
      </c>
      <c r="F39" s="9" t="s">
        <v>117</v>
      </c>
      <c r="G39" s="10">
        <v>43893</v>
      </c>
      <c r="H39" s="9" t="s">
        <v>270</v>
      </c>
      <c r="I39" s="9" t="s">
        <v>607</v>
      </c>
      <c r="J39" s="9" t="s">
        <v>256</v>
      </c>
      <c r="K39" s="6"/>
    </row>
    <row r="40" spans="1:11" s="73" customFormat="1" ht="15.75" customHeight="1" x14ac:dyDescent="0.15">
      <c r="A40" s="73" t="s">
        <v>1</v>
      </c>
      <c r="B40" s="73" t="s">
        <v>220</v>
      </c>
      <c r="C40" s="74" t="s">
        <v>14</v>
      </c>
      <c r="D40" s="81" t="s">
        <v>632</v>
      </c>
      <c r="E40" s="81" t="s">
        <v>531</v>
      </c>
      <c r="F40" s="98" t="s">
        <v>99</v>
      </c>
      <c r="G40" s="99">
        <v>43845</v>
      </c>
      <c r="H40" s="98" t="s">
        <v>276</v>
      </c>
      <c r="I40" s="98" t="s">
        <v>605</v>
      </c>
      <c r="J40" s="98" t="s">
        <v>257</v>
      </c>
    </row>
    <row r="41" spans="1:11" ht="15.75" customHeight="1" x14ac:dyDescent="0.15">
      <c r="A41" s="3" t="s">
        <v>1</v>
      </c>
      <c r="B41" s="6" t="s">
        <v>220</v>
      </c>
      <c r="C41" s="7" t="s">
        <v>15</v>
      </c>
      <c r="D41" s="7" t="s">
        <v>16</v>
      </c>
      <c r="E41" s="3" t="s">
        <v>530</v>
      </c>
      <c r="F41" s="9" t="s">
        <v>100</v>
      </c>
      <c r="G41" s="10">
        <v>43845</v>
      </c>
      <c r="H41" s="9" t="s">
        <v>276</v>
      </c>
      <c r="I41" s="9" t="s">
        <v>605</v>
      </c>
      <c r="J41" s="9" t="s">
        <v>257</v>
      </c>
      <c r="K41" s="6"/>
    </row>
    <row r="42" spans="1:11" s="73" customFormat="1" ht="15.75" customHeight="1" x14ac:dyDescent="0.15">
      <c r="A42" s="73" t="s">
        <v>1</v>
      </c>
      <c r="B42" s="73" t="s">
        <v>220</v>
      </c>
      <c r="C42" s="74" t="s">
        <v>45</v>
      </c>
      <c r="D42" s="81" t="s">
        <v>5</v>
      </c>
      <c r="E42" s="81" t="s">
        <v>530</v>
      </c>
      <c r="F42" s="98" t="s">
        <v>110</v>
      </c>
      <c r="G42" s="99">
        <v>43174</v>
      </c>
      <c r="H42" s="98" t="s">
        <v>264</v>
      </c>
      <c r="I42" s="98" t="s">
        <v>601</v>
      </c>
      <c r="J42" s="98" t="s">
        <v>272</v>
      </c>
    </row>
    <row r="43" spans="1:11" ht="15.75" customHeight="1" x14ac:dyDescent="0.15">
      <c r="A43" s="6" t="s">
        <v>1</v>
      </c>
      <c r="B43" s="6" t="s">
        <v>220</v>
      </c>
      <c r="C43" s="7" t="s">
        <v>53</v>
      </c>
      <c r="D43" s="7" t="s">
        <v>255</v>
      </c>
      <c r="E43" s="3" t="s">
        <v>531</v>
      </c>
      <c r="F43" s="9" t="s">
        <v>112</v>
      </c>
      <c r="G43" s="10">
        <v>43889</v>
      </c>
      <c r="H43" s="9" t="s">
        <v>270</v>
      </c>
      <c r="I43" s="9" t="s">
        <v>607</v>
      </c>
      <c r="J43" s="9" t="s">
        <v>256</v>
      </c>
      <c r="K43" s="6"/>
    </row>
    <row r="44" spans="1:11" s="73" customFormat="1" ht="15.75" customHeight="1" x14ac:dyDescent="0.15">
      <c r="A44" s="73" t="s">
        <v>1</v>
      </c>
      <c r="B44" s="73" t="s">
        <v>220</v>
      </c>
      <c r="C44" s="74" t="s">
        <v>61</v>
      </c>
      <c r="D44" s="74" t="s">
        <v>62</v>
      </c>
      <c r="E44" s="81" t="s">
        <v>530</v>
      </c>
      <c r="F44" s="98" t="s">
        <v>113</v>
      </c>
      <c r="G44" s="99">
        <v>43893</v>
      </c>
      <c r="H44" s="98" t="s">
        <v>270</v>
      </c>
      <c r="I44" s="98" t="s">
        <v>607</v>
      </c>
      <c r="J44" s="98" t="s">
        <v>256</v>
      </c>
    </row>
    <row r="45" spans="1:11" ht="15.75" customHeight="1" x14ac:dyDescent="0.15">
      <c r="A45" s="6" t="s">
        <v>1</v>
      </c>
      <c r="B45" s="6" t="s">
        <v>250</v>
      </c>
      <c r="C45" s="7" t="s">
        <v>63</v>
      </c>
      <c r="D45" s="7" t="s">
        <v>64</v>
      </c>
      <c r="E45" s="3" t="s">
        <v>531</v>
      </c>
      <c r="F45" s="9" t="s">
        <v>114</v>
      </c>
      <c r="G45" s="10">
        <v>43845</v>
      </c>
      <c r="H45" s="9" t="s">
        <v>276</v>
      </c>
      <c r="I45" s="9" t="s">
        <v>605</v>
      </c>
      <c r="J45" s="9" t="s">
        <v>257</v>
      </c>
      <c r="K45" s="6"/>
    </row>
    <row r="46" spans="1:11" s="73" customFormat="1" ht="15.75" customHeight="1" x14ac:dyDescent="0.15">
      <c r="A46" s="73" t="s">
        <v>1</v>
      </c>
      <c r="B46" s="73" t="s">
        <v>252</v>
      </c>
      <c r="C46" s="74" t="s">
        <v>75</v>
      </c>
      <c r="D46" s="74" t="s">
        <v>76</v>
      </c>
      <c r="E46" s="81" t="s">
        <v>531</v>
      </c>
      <c r="F46" s="98" t="s">
        <v>119</v>
      </c>
      <c r="G46" s="99">
        <v>43892</v>
      </c>
      <c r="H46" s="98" t="s">
        <v>270</v>
      </c>
      <c r="I46" s="98" t="s">
        <v>607</v>
      </c>
      <c r="J46" s="98" t="s">
        <v>256</v>
      </c>
    </row>
    <row r="47" spans="1:11" ht="15.75" customHeight="1" x14ac:dyDescent="0.15">
      <c r="A47" s="3" t="s">
        <v>1</v>
      </c>
      <c r="B47" s="3" t="s">
        <v>247</v>
      </c>
      <c r="C47" s="7" t="s">
        <v>21</v>
      </c>
      <c r="D47" s="7" t="s">
        <v>22</v>
      </c>
      <c r="E47" s="3" t="s">
        <v>530</v>
      </c>
      <c r="F47" s="9" t="s">
        <v>102</v>
      </c>
      <c r="G47" s="10">
        <v>43137</v>
      </c>
      <c r="H47" s="9" t="s">
        <v>271</v>
      </c>
      <c r="I47" s="9" t="s">
        <v>602</v>
      </c>
      <c r="J47" s="9" t="s">
        <v>256</v>
      </c>
      <c r="K47" s="6"/>
    </row>
    <row r="48" spans="1:11" s="73" customFormat="1" ht="15.75" customHeight="1" x14ac:dyDescent="0.15">
      <c r="A48" s="81" t="s">
        <v>1</v>
      </c>
      <c r="B48" s="81" t="s">
        <v>247</v>
      </c>
      <c r="C48" s="74" t="s">
        <v>51</v>
      </c>
      <c r="D48" s="74" t="s">
        <v>52</v>
      </c>
      <c r="E48" s="81" t="s">
        <v>531</v>
      </c>
      <c r="F48" s="98" t="s">
        <v>111</v>
      </c>
      <c r="G48" s="99">
        <v>43845</v>
      </c>
      <c r="H48" s="98" t="s">
        <v>276</v>
      </c>
      <c r="I48" s="98" t="s">
        <v>605</v>
      </c>
      <c r="J48" s="98" t="s">
        <v>257</v>
      </c>
    </row>
    <row r="49" spans="1:11" ht="15.75" customHeight="1" x14ac:dyDescent="0.15">
      <c r="A49" s="3" t="s">
        <v>1</v>
      </c>
      <c r="B49" s="3" t="s">
        <v>247</v>
      </c>
      <c r="C49" s="7" t="s">
        <v>83</v>
      </c>
      <c r="D49" s="7" t="s">
        <v>84</v>
      </c>
      <c r="E49" s="3" t="s">
        <v>531</v>
      </c>
      <c r="F49" s="9" t="s">
        <v>121</v>
      </c>
      <c r="G49" s="10">
        <v>43845</v>
      </c>
      <c r="H49" s="9" t="s">
        <v>276</v>
      </c>
      <c r="I49" s="9" t="s">
        <v>605</v>
      </c>
      <c r="J49" s="9" t="s">
        <v>257</v>
      </c>
      <c r="K49" s="6"/>
    </row>
    <row r="50" spans="1:11" ht="15.75" customHeight="1" x14ac:dyDescent="0.15">
      <c r="F50" s="9"/>
      <c r="K50" s="6"/>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46A9E9-CD66-3B48-98BD-F22747E0F523}">
  <dimension ref="A1:F30"/>
  <sheetViews>
    <sheetView zoomScale="146" zoomScaleNormal="146" workbookViewId="0">
      <selection sqref="A1:XFD1048576"/>
    </sheetView>
  </sheetViews>
  <sheetFormatPr baseColWidth="10" defaultRowHeight="14" x14ac:dyDescent="0.15"/>
  <cols>
    <col min="1" max="1" width="20" style="40" customWidth="1"/>
    <col min="2" max="2" width="20.5" style="40" bestFit="1" customWidth="1"/>
    <col min="3" max="4" width="10.83203125" style="40"/>
    <col min="5" max="5" width="13.33203125" style="40" bestFit="1" customWidth="1"/>
    <col min="6" max="6" width="13" style="40" customWidth="1"/>
    <col min="7" max="16384" width="10.83203125" style="40"/>
  </cols>
  <sheetData>
    <row r="1" spans="1:6" x14ac:dyDescent="0.15">
      <c r="A1" s="105" t="s">
        <v>611</v>
      </c>
    </row>
    <row r="2" spans="1:6" s="67" customFormat="1" ht="60" x14ac:dyDescent="0.15">
      <c r="A2" s="52" t="s">
        <v>360</v>
      </c>
      <c r="B2" s="52" t="s">
        <v>361</v>
      </c>
      <c r="C2" s="54" t="s">
        <v>365</v>
      </c>
      <c r="D2" s="54" t="s">
        <v>364</v>
      </c>
      <c r="E2" s="52" t="s">
        <v>363</v>
      </c>
      <c r="F2" s="54" t="s">
        <v>366</v>
      </c>
    </row>
    <row r="3" spans="1:6" x14ac:dyDescent="0.15">
      <c r="A3" s="53" t="s">
        <v>125</v>
      </c>
      <c r="B3" s="40" t="s">
        <v>352</v>
      </c>
      <c r="C3" s="55">
        <v>1842.35132001703</v>
      </c>
      <c r="D3" s="40">
        <v>4.2002096844449598E-3</v>
      </c>
      <c r="E3" s="40">
        <v>1.8683739999999999E-3</v>
      </c>
      <c r="F3" s="57">
        <v>0.20085457813336299</v>
      </c>
    </row>
    <row r="4" spans="1:6" x14ac:dyDescent="0.15">
      <c r="A4" s="40" t="s">
        <v>359</v>
      </c>
      <c r="B4" s="40" t="s">
        <v>352</v>
      </c>
      <c r="C4" s="55">
        <v>1813.82998941861</v>
      </c>
      <c r="D4" s="56">
        <v>3.0046845649369799E-13</v>
      </c>
      <c r="E4" s="56">
        <v>1.8899999999999999E-10</v>
      </c>
      <c r="F4" s="57">
        <v>0.64965806740434295</v>
      </c>
    </row>
    <row r="5" spans="1:6" x14ac:dyDescent="0.15">
      <c r="A5" s="40" t="s">
        <v>358</v>
      </c>
      <c r="B5" s="40" t="s">
        <v>352</v>
      </c>
      <c r="C5" s="55">
        <v>1854.82013832446</v>
      </c>
      <c r="D5" s="40">
        <v>2.98193666042173E-4</v>
      </c>
      <c r="E5" s="40">
        <v>6.7180060000000003E-3</v>
      </c>
      <c r="F5" s="57">
        <v>0.15572667472035101</v>
      </c>
    </row>
    <row r="6" spans="1:6" x14ac:dyDescent="0.15">
      <c r="A6" s="40" t="s">
        <v>357</v>
      </c>
      <c r="B6" s="40" t="s">
        <v>352</v>
      </c>
      <c r="C6" s="55">
        <v>1859.12860342523</v>
      </c>
      <c r="D6" s="56">
        <v>4.4796482343696203E-6</v>
      </c>
      <c r="E6" s="56">
        <v>1.9215000000000002E-5</v>
      </c>
      <c r="F6" s="57">
        <v>0.37723270336307502</v>
      </c>
    </row>
    <row r="7" spans="1:6" x14ac:dyDescent="0.15">
      <c r="A7" s="40" t="s">
        <v>356</v>
      </c>
      <c r="B7" s="40" t="s">
        <v>352</v>
      </c>
      <c r="C7" s="55">
        <v>1865.79740670402</v>
      </c>
      <c r="D7" s="40">
        <v>0.16149530921149299</v>
      </c>
      <c r="E7" s="40">
        <v>0.15982189999999999</v>
      </c>
      <c r="F7" s="57">
        <v>1.15201924006295E-2</v>
      </c>
    </row>
    <row r="8" spans="1:6" x14ac:dyDescent="0.15">
      <c r="A8" s="40" t="s">
        <v>355</v>
      </c>
      <c r="B8" s="40" t="s">
        <v>352</v>
      </c>
      <c r="C8" s="55">
        <v>1881.7156828785101</v>
      </c>
      <c r="D8" s="40">
        <v>1.76425910747059E-2</v>
      </c>
      <c r="E8" s="40">
        <v>1.715655E-2</v>
      </c>
      <c r="F8" s="57">
        <v>0.126284145801454</v>
      </c>
    </row>
    <row r="9" spans="1:6" x14ac:dyDescent="0.15">
      <c r="A9" s="40" t="s">
        <v>352</v>
      </c>
      <c r="B9" s="40" t="s">
        <v>354</v>
      </c>
      <c r="C9" s="55">
        <v>1740.7826260714301</v>
      </c>
      <c r="D9" s="56">
        <v>5.38782434762584E-24</v>
      </c>
      <c r="E9" s="56">
        <v>1.9908E-23</v>
      </c>
      <c r="F9" s="57">
        <v>0.90894910708066201</v>
      </c>
    </row>
    <row r="10" spans="1:6" x14ac:dyDescent="0.15">
      <c r="A10" s="53" t="s">
        <v>125</v>
      </c>
      <c r="B10" s="40" t="s">
        <v>359</v>
      </c>
      <c r="C10" s="55">
        <v>862.32551845189698</v>
      </c>
      <c r="D10" s="40">
        <v>0.28416226196147398</v>
      </c>
      <c r="E10" s="40">
        <v>0.1479404</v>
      </c>
      <c r="F10" s="57">
        <v>1.8088023156025399E-2</v>
      </c>
    </row>
    <row r="11" spans="1:6" x14ac:dyDescent="0.15">
      <c r="A11" s="40" t="s">
        <v>358</v>
      </c>
      <c r="B11" s="53" t="s">
        <v>125</v>
      </c>
      <c r="C11" s="55" t="s">
        <v>316</v>
      </c>
      <c r="D11" s="53" t="s">
        <v>316</v>
      </c>
      <c r="E11" s="53" t="s">
        <v>316</v>
      </c>
      <c r="F11" s="57" t="s">
        <v>316</v>
      </c>
    </row>
    <row r="12" spans="1:6" x14ac:dyDescent="0.15">
      <c r="A12" s="40" t="s">
        <v>357</v>
      </c>
      <c r="B12" s="53" t="s">
        <v>125</v>
      </c>
      <c r="C12" s="55">
        <v>146.34218895231501</v>
      </c>
      <c r="D12" s="40">
        <v>0.23239738485220501</v>
      </c>
      <c r="E12" s="40">
        <v>0.21224390000000001</v>
      </c>
      <c r="F12" s="57">
        <v>3.9649984504643701E-2</v>
      </c>
    </row>
    <row r="13" spans="1:6" x14ac:dyDescent="0.15">
      <c r="A13" s="53" t="s">
        <v>125</v>
      </c>
      <c r="B13" s="40" t="s">
        <v>356</v>
      </c>
      <c r="C13" s="55">
        <v>870.73188785695902</v>
      </c>
      <c r="D13" s="40">
        <v>0.223445476538811</v>
      </c>
      <c r="E13" s="40">
        <v>0.2218948</v>
      </c>
      <c r="F13" s="57">
        <v>3.0512207015300601E-2</v>
      </c>
    </row>
    <row r="14" spans="1:6" x14ac:dyDescent="0.15">
      <c r="A14" s="53" t="s">
        <v>125</v>
      </c>
      <c r="B14" s="40" t="s">
        <v>355</v>
      </c>
      <c r="C14" s="55">
        <v>1731.96673858141</v>
      </c>
      <c r="D14" s="40">
        <v>4.6278455443196198E-2</v>
      </c>
      <c r="E14" s="40">
        <v>6.5788550000000001E-2</v>
      </c>
      <c r="F14" s="57">
        <v>5.1495485489075003E-2</v>
      </c>
    </row>
    <row r="15" spans="1:6" x14ac:dyDescent="0.15">
      <c r="A15" s="53" t="s">
        <v>125</v>
      </c>
      <c r="B15" s="40" t="s">
        <v>354</v>
      </c>
      <c r="C15" s="55">
        <v>1794.4244808471401</v>
      </c>
      <c r="D15" s="40">
        <v>1.6754648988750399E-3</v>
      </c>
      <c r="E15" s="40">
        <v>1.797945E-3</v>
      </c>
      <c r="F15" s="57">
        <v>0.22253551287192599</v>
      </c>
    </row>
    <row r="16" spans="1:6" x14ac:dyDescent="0.15">
      <c r="A16" s="40" t="s">
        <v>358</v>
      </c>
      <c r="B16" s="40" t="s">
        <v>359</v>
      </c>
      <c r="C16" s="55">
        <v>849.44318470038104</v>
      </c>
      <c r="D16" s="56">
        <v>2.4290922857732301E-8</v>
      </c>
      <c r="E16" s="56">
        <v>1.708E-6</v>
      </c>
      <c r="F16" s="57">
        <v>0.43507118842709303</v>
      </c>
    </row>
    <row r="17" spans="1:6" x14ac:dyDescent="0.15">
      <c r="A17" s="40" t="s">
        <v>357</v>
      </c>
      <c r="B17" s="40" t="s">
        <v>359</v>
      </c>
      <c r="C17" s="55">
        <v>859.57696565351705</v>
      </c>
      <c r="D17" s="56">
        <v>7.8136971922078006E-9</v>
      </c>
      <c r="E17" s="56">
        <v>4.9909999999999998E-9</v>
      </c>
      <c r="F17" s="57">
        <v>0.58446592943878894</v>
      </c>
    </row>
    <row r="18" spans="1:6" x14ac:dyDescent="0.15">
      <c r="A18" s="40" t="s">
        <v>359</v>
      </c>
      <c r="B18" s="40" t="s">
        <v>362</v>
      </c>
      <c r="C18" s="55">
        <v>888.60593878234204</v>
      </c>
      <c r="D18" s="40">
        <v>0.45384641100720302</v>
      </c>
      <c r="E18" s="40">
        <v>0.53680399999999995</v>
      </c>
      <c r="F18" s="57">
        <v>2.0557688654575502E-3</v>
      </c>
    </row>
    <row r="19" spans="1:6" x14ac:dyDescent="0.15">
      <c r="A19" s="40" t="s">
        <v>359</v>
      </c>
      <c r="B19" s="40" t="s">
        <v>355</v>
      </c>
      <c r="C19" s="55" t="s">
        <v>316</v>
      </c>
      <c r="D19" s="53" t="s">
        <v>316</v>
      </c>
      <c r="E19" s="53" t="s">
        <v>316</v>
      </c>
      <c r="F19" s="57" t="s">
        <v>316</v>
      </c>
    </row>
    <row r="20" spans="1:6" x14ac:dyDescent="0.15">
      <c r="A20" s="40" t="s">
        <v>359</v>
      </c>
      <c r="B20" s="40" t="s">
        <v>354</v>
      </c>
      <c r="C20" s="55">
        <v>1779.48329190504</v>
      </c>
      <c r="D20" s="56">
        <v>1.21942090891248E-10</v>
      </c>
      <c r="E20" s="56">
        <v>4.9909999999999998E-9</v>
      </c>
      <c r="F20" s="57">
        <v>0.580949874783104</v>
      </c>
    </row>
    <row r="21" spans="1:6" x14ac:dyDescent="0.15">
      <c r="A21" s="40" t="s">
        <v>357</v>
      </c>
      <c r="B21" s="40" t="s">
        <v>358</v>
      </c>
      <c r="C21" s="55">
        <v>873.95623391076799</v>
      </c>
      <c r="D21" s="56">
        <v>3.44705488328892E-10</v>
      </c>
      <c r="E21" s="56">
        <v>2.5087999999999999E-8</v>
      </c>
      <c r="F21" s="57">
        <v>0.53796807591853102</v>
      </c>
    </row>
    <row r="22" spans="1:6" x14ac:dyDescent="0.15">
      <c r="A22" s="40" t="s">
        <v>358</v>
      </c>
      <c r="B22" s="40" t="s">
        <v>362</v>
      </c>
      <c r="C22" s="55">
        <v>869.55986572914799</v>
      </c>
      <c r="D22" s="56">
        <v>8.3252137745815403E-6</v>
      </c>
      <c r="E22" s="56">
        <v>2.024E-6</v>
      </c>
      <c r="F22" s="57">
        <v>0.431207031031133</v>
      </c>
    </row>
    <row r="23" spans="1:6" x14ac:dyDescent="0.15">
      <c r="A23" s="40" t="s">
        <v>358</v>
      </c>
      <c r="B23" s="40" t="s">
        <v>355</v>
      </c>
      <c r="C23" s="55">
        <v>1740.99910368928</v>
      </c>
      <c r="D23" s="40">
        <v>4.6369845419956199E-4</v>
      </c>
      <c r="E23" s="40">
        <v>4.6048660000000001E-4</v>
      </c>
      <c r="F23" s="57">
        <v>0.257832702047889</v>
      </c>
    </row>
    <row r="24" spans="1:6" x14ac:dyDescent="0.15">
      <c r="A24" s="40" t="s">
        <v>358</v>
      </c>
      <c r="B24" s="40" t="s">
        <v>354</v>
      </c>
      <c r="C24" s="55">
        <v>1810.3819089087499</v>
      </c>
      <c r="D24" s="40">
        <v>7.70636686933119E-4</v>
      </c>
      <c r="E24" s="40">
        <v>6.1860400000000003E-3</v>
      </c>
      <c r="F24" s="57">
        <v>0.17444869801891</v>
      </c>
    </row>
    <row r="25" spans="1:6" x14ac:dyDescent="0.15">
      <c r="A25" s="40" t="s">
        <v>357</v>
      </c>
      <c r="B25" s="40" t="s">
        <v>362</v>
      </c>
      <c r="C25" s="55">
        <v>898.42789614219896</v>
      </c>
      <c r="D25" s="40">
        <v>6.0218012024019503E-2</v>
      </c>
      <c r="E25" s="40">
        <v>0.1499489</v>
      </c>
      <c r="F25" s="57">
        <v>5.4808078796338297E-2</v>
      </c>
    </row>
    <row r="26" spans="1:6" x14ac:dyDescent="0.15">
      <c r="A26" s="40" t="s">
        <v>357</v>
      </c>
      <c r="B26" s="40" t="s">
        <v>355</v>
      </c>
      <c r="C26" s="55">
        <v>1754.4363317750001</v>
      </c>
      <c r="D26" s="40">
        <v>8.2228722009844305E-4</v>
      </c>
      <c r="E26" s="40">
        <v>4.3454870000000003E-3</v>
      </c>
      <c r="F26" s="57">
        <v>0.18779384599524601</v>
      </c>
    </row>
    <row r="27" spans="1:6" x14ac:dyDescent="0.15">
      <c r="A27" s="40" t="s">
        <v>357</v>
      </c>
      <c r="B27" s="40" t="s">
        <v>354</v>
      </c>
      <c r="C27" s="55">
        <v>1817.7652591081601</v>
      </c>
      <c r="D27" s="56">
        <v>5.5991310099264497E-5</v>
      </c>
      <c r="E27" s="56">
        <v>5.8239999999999998E-5</v>
      </c>
      <c r="F27" s="57">
        <v>0.336097519953307</v>
      </c>
    </row>
    <row r="28" spans="1:6" x14ac:dyDescent="0.15">
      <c r="A28" s="40" t="s">
        <v>355</v>
      </c>
      <c r="B28" s="40" t="s">
        <v>362</v>
      </c>
      <c r="C28" s="55">
        <v>888.50442703648002</v>
      </c>
      <c r="D28" s="56">
        <v>6.7041349792008398E-6</v>
      </c>
      <c r="E28" s="56">
        <v>2.9617780000000002E-5</v>
      </c>
      <c r="F28" s="57">
        <v>0.35766818092330799</v>
      </c>
    </row>
    <row r="29" spans="1:6" x14ac:dyDescent="0.15">
      <c r="A29" s="40" t="s">
        <v>362</v>
      </c>
      <c r="B29" s="40" t="s">
        <v>354</v>
      </c>
      <c r="C29" s="55">
        <v>1819.5946590666799</v>
      </c>
      <c r="D29" s="40">
        <v>0.164251364255455</v>
      </c>
      <c r="E29" s="40">
        <v>0.2218948</v>
      </c>
      <c r="F29" s="57">
        <v>1.76493739293123E-2</v>
      </c>
    </row>
    <row r="30" spans="1:6" x14ac:dyDescent="0.15">
      <c r="A30" s="40" t="s">
        <v>355</v>
      </c>
      <c r="B30" s="40" t="s">
        <v>354</v>
      </c>
      <c r="C30" s="55">
        <v>1836.7916433087701</v>
      </c>
      <c r="D30" s="40">
        <v>3.7200076697180597E-2</v>
      </c>
      <c r="E30" s="40">
        <v>2.374689E-2</v>
      </c>
      <c r="F30" s="57">
        <v>0.12075315265076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96ACFD-E7FC-2C4B-8916-6F974A4AAEF4}">
  <dimension ref="A1:I6"/>
  <sheetViews>
    <sheetView zoomScale="122" zoomScaleNormal="122" workbookViewId="0">
      <selection sqref="A1:XFD1048576"/>
    </sheetView>
  </sheetViews>
  <sheetFormatPr baseColWidth="10" defaultRowHeight="14" x14ac:dyDescent="0.15"/>
  <cols>
    <col min="1" max="1" width="19" style="40" customWidth="1"/>
    <col min="2" max="2" width="20.5" style="40" bestFit="1" customWidth="1"/>
    <col min="3" max="3" width="11.6640625" style="40" customWidth="1"/>
    <col min="4" max="4" width="18.83203125" style="40" customWidth="1"/>
    <col min="5" max="5" width="14.33203125" style="40" customWidth="1"/>
    <col min="6" max="16" width="11.6640625" style="40" customWidth="1"/>
    <col min="17" max="16384" width="10.83203125" style="40"/>
  </cols>
  <sheetData>
    <row r="1" spans="1:9" x14ac:dyDescent="0.15">
      <c r="A1" s="105" t="s">
        <v>612</v>
      </c>
    </row>
    <row r="2" spans="1:9" ht="45" x14ac:dyDescent="0.15">
      <c r="A2" s="52" t="s">
        <v>360</v>
      </c>
      <c r="B2" s="52" t="s">
        <v>361</v>
      </c>
      <c r="C2" s="54" t="s">
        <v>365</v>
      </c>
      <c r="D2" s="54" t="s">
        <v>364</v>
      </c>
      <c r="E2" s="54" t="s">
        <v>366</v>
      </c>
    </row>
    <row r="3" spans="1:9" s="67" customFormat="1" ht="45" customHeight="1" x14ac:dyDescent="0.15">
      <c r="A3" s="67" t="s">
        <v>352</v>
      </c>
      <c r="B3" s="67" t="s">
        <v>532</v>
      </c>
      <c r="C3" s="68">
        <v>795.64193617142996</v>
      </c>
      <c r="D3" s="70" t="s">
        <v>536</v>
      </c>
      <c r="E3" s="69">
        <v>0.64741624539806697</v>
      </c>
      <c r="I3" s="137"/>
    </row>
    <row r="4" spans="1:9" s="67" customFormat="1" ht="45" x14ac:dyDescent="0.15">
      <c r="A4" s="67" t="s">
        <v>352</v>
      </c>
      <c r="B4" s="67" t="s">
        <v>533</v>
      </c>
      <c r="C4" s="68">
        <v>822.07112693205499</v>
      </c>
      <c r="D4" s="70" t="s">
        <v>537</v>
      </c>
      <c r="E4" s="69">
        <v>0.64246792943869202</v>
      </c>
      <c r="I4" s="137"/>
    </row>
    <row r="5" spans="1:9" s="67" customFormat="1" ht="45" x14ac:dyDescent="0.15">
      <c r="A5" s="67" t="s">
        <v>352</v>
      </c>
      <c r="B5" s="67" t="s">
        <v>534</v>
      </c>
      <c r="C5" s="68">
        <v>788.04280386795404</v>
      </c>
      <c r="D5" s="70" t="s">
        <v>538</v>
      </c>
      <c r="E5" s="69">
        <v>0.66040079971165799</v>
      </c>
      <c r="I5" s="137"/>
    </row>
    <row r="6" spans="1:9" s="67" customFormat="1" ht="45" x14ac:dyDescent="0.15">
      <c r="A6" s="67" t="s">
        <v>352</v>
      </c>
      <c r="B6" s="67" t="s">
        <v>535</v>
      </c>
      <c r="C6" s="68">
        <v>745.96703218596303</v>
      </c>
      <c r="D6" s="70" t="s">
        <v>539</v>
      </c>
      <c r="E6" s="69">
        <v>0.56571419495451303</v>
      </c>
      <c r="I6" s="137"/>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805610-EE12-B740-A7F4-1DC90B21140C}">
  <dimension ref="A1:C10"/>
  <sheetViews>
    <sheetView zoomScale="136" zoomScaleNormal="136" workbookViewId="0">
      <selection sqref="A1:XFD1048576"/>
    </sheetView>
  </sheetViews>
  <sheetFormatPr baseColWidth="10" defaultRowHeight="14" x14ac:dyDescent="0.15"/>
  <cols>
    <col min="1" max="1" width="33.1640625" style="40" bestFit="1" customWidth="1"/>
    <col min="2" max="2" width="14.5" style="40" customWidth="1"/>
    <col min="3" max="3" width="13" style="40" customWidth="1"/>
    <col min="4" max="16384" width="10.83203125" style="40"/>
  </cols>
  <sheetData>
    <row r="1" spans="1:3" x14ac:dyDescent="0.15">
      <c r="A1" s="105" t="s">
        <v>638</v>
      </c>
    </row>
    <row r="2" spans="1:3" s="60" customFormat="1" ht="90" x14ac:dyDescent="0.15">
      <c r="A2" s="43"/>
      <c r="B2" s="43" t="s">
        <v>528</v>
      </c>
      <c r="C2" s="43" t="s">
        <v>526</v>
      </c>
    </row>
    <row r="3" spans="1:3" x14ac:dyDescent="0.15">
      <c r="A3" s="40" t="s">
        <v>352</v>
      </c>
      <c r="B3" s="40">
        <v>7.0000000000000001E-3</v>
      </c>
      <c r="C3" s="40">
        <v>0.27400000000000002</v>
      </c>
    </row>
    <row r="4" spans="1:3" x14ac:dyDescent="0.15">
      <c r="A4" s="40" t="s">
        <v>125</v>
      </c>
      <c r="B4" s="40">
        <v>0.57699999999999996</v>
      </c>
      <c r="C4" s="40">
        <v>0.502</v>
      </c>
    </row>
    <row r="5" spans="1:3" x14ac:dyDescent="0.15">
      <c r="A5" s="40" t="s">
        <v>359</v>
      </c>
      <c r="B5" s="40">
        <v>3.0000000000000001E-3</v>
      </c>
      <c r="C5" s="40">
        <v>0.39800000000000002</v>
      </c>
    </row>
    <row r="6" spans="1:3" x14ac:dyDescent="0.15">
      <c r="A6" s="40" t="s">
        <v>358</v>
      </c>
      <c r="B6" s="40">
        <v>0.17499999999999999</v>
      </c>
      <c r="C6" s="40">
        <v>0.53</v>
      </c>
    </row>
    <row r="7" spans="1:3" x14ac:dyDescent="0.15">
      <c r="A7" s="40" t="s">
        <v>357</v>
      </c>
      <c r="B7" s="40">
        <v>1.7000000000000001E-2</v>
      </c>
      <c r="C7" s="40">
        <v>0.18099999999999999</v>
      </c>
    </row>
    <row r="8" spans="1:3" x14ac:dyDescent="0.15">
      <c r="A8" s="40" t="s">
        <v>356</v>
      </c>
      <c r="B8" s="40">
        <v>0.71199999999999997</v>
      </c>
      <c r="C8" s="40">
        <v>0.873</v>
      </c>
    </row>
    <row r="9" spans="1:3" x14ac:dyDescent="0.15">
      <c r="A9" s="40" t="s">
        <v>355</v>
      </c>
      <c r="B9" s="40">
        <v>0.50900000000000001</v>
      </c>
      <c r="C9" s="40">
        <v>0.95299999999999996</v>
      </c>
    </row>
    <row r="10" spans="1:3" x14ac:dyDescent="0.15">
      <c r="A10" s="40" t="s">
        <v>354</v>
      </c>
      <c r="B10" s="40">
        <v>1.6E-2</v>
      </c>
      <c r="C10" s="40">
        <v>0.24099999999999999</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73B02D-8778-E146-802B-E112DDE7528D}">
  <dimension ref="A1:AW50"/>
  <sheetViews>
    <sheetView workbookViewId="0">
      <pane xSplit="1" ySplit="2" topLeftCell="AD21" activePane="bottomRight" state="frozen"/>
      <selection pane="topRight" activeCell="B1" sqref="B1"/>
      <selection pane="bottomLeft" activeCell="A3" sqref="A3"/>
      <selection pane="bottomRight" sqref="A1:XFD1048576"/>
    </sheetView>
  </sheetViews>
  <sheetFormatPr baseColWidth="10" defaultRowHeight="14" x14ac:dyDescent="0.15"/>
  <cols>
    <col min="1" max="1" width="39.33203125" style="40" bestFit="1" customWidth="1"/>
    <col min="2" max="16384" width="10.83203125" style="40"/>
  </cols>
  <sheetData>
    <row r="1" spans="1:49" x14ac:dyDescent="0.15">
      <c r="A1" s="105" t="s">
        <v>475</v>
      </c>
    </row>
    <row r="2" spans="1:49" s="142" customFormat="1" ht="158" x14ac:dyDescent="0.15">
      <c r="A2" s="139"/>
      <c r="B2" s="140" t="s">
        <v>436</v>
      </c>
      <c r="C2" s="140" t="s">
        <v>437</v>
      </c>
      <c r="D2" s="140" t="s">
        <v>438</v>
      </c>
      <c r="E2" s="140" t="s">
        <v>439</v>
      </c>
      <c r="F2" s="140" t="s">
        <v>440</v>
      </c>
      <c r="G2" s="140" t="s">
        <v>441</v>
      </c>
      <c r="H2" s="140" t="s">
        <v>442</v>
      </c>
      <c r="I2" s="140" t="s">
        <v>443</v>
      </c>
      <c r="J2" s="140" t="s">
        <v>444</v>
      </c>
      <c r="K2" s="140" t="s">
        <v>445</v>
      </c>
      <c r="L2" s="140" t="s">
        <v>446</v>
      </c>
      <c r="M2" s="140" t="s">
        <v>447</v>
      </c>
      <c r="N2" s="140" t="s">
        <v>448</v>
      </c>
      <c r="O2" s="140" t="s">
        <v>449</v>
      </c>
      <c r="P2" s="140" t="s">
        <v>450</v>
      </c>
      <c r="Q2" s="140" t="s">
        <v>451</v>
      </c>
      <c r="R2" s="140" t="s">
        <v>452</v>
      </c>
      <c r="S2" s="140" t="s">
        <v>453</v>
      </c>
      <c r="T2" s="140" t="s">
        <v>454</v>
      </c>
      <c r="U2" s="140" t="s">
        <v>455</v>
      </c>
      <c r="V2" s="140" t="s">
        <v>456</v>
      </c>
      <c r="W2" s="140" t="s">
        <v>457</v>
      </c>
      <c r="X2" s="140" t="s">
        <v>458</v>
      </c>
      <c r="Y2" s="141" t="s">
        <v>459</v>
      </c>
      <c r="Z2" s="140" t="s">
        <v>460</v>
      </c>
      <c r="AA2" s="140" t="s">
        <v>461</v>
      </c>
      <c r="AB2" s="140" t="s">
        <v>462</v>
      </c>
      <c r="AC2" s="140" t="s">
        <v>463</v>
      </c>
      <c r="AD2" s="140" t="s">
        <v>624</v>
      </c>
      <c r="AE2" s="140" t="s">
        <v>464</v>
      </c>
      <c r="AF2" s="140" t="s">
        <v>465</v>
      </c>
      <c r="AG2" s="140" t="s">
        <v>639</v>
      </c>
      <c r="AH2" s="140" t="s">
        <v>466</v>
      </c>
      <c r="AI2" s="140" t="s">
        <v>625</v>
      </c>
      <c r="AJ2" s="140" t="s">
        <v>467</v>
      </c>
      <c r="AK2" s="140" t="s">
        <v>640</v>
      </c>
      <c r="AL2" s="140" t="s">
        <v>641</v>
      </c>
      <c r="AM2" s="140" t="s">
        <v>642</v>
      </c>
      <c r="AN2" s="140" t="s">
        <v>468</v>
      </c>
      <c r="AO2" s="140" t="s">
        <v>643</v>
      </c>
      <c r="AP2" s="140" t="s">
        <v>644</v>
      </c>
      <c r="AQ2" s="140" t="s">
        <v>469</v>
      </c>
      <c r="AR2" s="140" t="s">
        <v>470</v>
      </c>
      <c r="AS2" s="140" t="s">
        <v>471</v>
      </c>
      <c r="AT2" s="140" t="s">
        <v>472</v>
      </c>
      <c r="AU2" s="140" t="s">
        <v>473</v>
      </c>
      <c r="AV2" s="140" t="s">
        <v>474</v>
      </c>
      <c r="AW2" s="142" t="s">
        <v>367</v>
      </c>
    </row>
    <row r="3" spans="1:49" x14ac:dyDescent="0.15">
      <c r="A3" s="143" t="s">
        <v>368</v>
      </c>
      <c r="B3" s="40">
        <v>0</v>
      </c>
      <c r="C3" s="40">
        <v>0</v>
      </c>
      <c r="D3" s="40">
        <v>0</v>
      </c>
      <c r="E3" s="40">
        <v>0</v>
      </c>
      <c r="F3" s="40">
        <v>0</v>
      </c>
      <c r="G3" s="40">
        <v>0</v>
      </c>
      <c r="H3" s="40">
        <v>0</v>
      </c>
      <c r="I3" s="40">
        <v>0</v>
      </c>
      <c r="J3" s="40">
        <v>0</v>
      </c>
      <c r="K3" s="40">
        <v>0</v>
      </c>
      <c r="L3" s="40">
        <v>0</v>
      </c>
      <c r="M3" s="40">
        <v>0</v>
      </c>
      <c r="N3" s="40">
        <v>0</v>
      </c>
      <c r="O3" s="40">
        <v>0</v>
      </c>
      <c r="P3" s="40">
        <v>0</v>
      </c>
      <c r="Q3" s="40">
        <v>0</v>
      </c>
      <c r="R3" s="40">
        <v>0</v>
      </c>
      <c r="S3" s="40">
        <v>0</v>
      </c>
      <c r="T3" s="40">
        <v>0</v>
      </c>
      <c r="U3" s="40">
        <v>0</v>
      </c>
      <c r="V3" s="40">
        <v>0</v>
      </c>
      <c r="W3" s="40">
        <v>0</v>
      </c>
      <c r="X3" s="40">
        <v>0</v>
      </c>
      <c r="Y3" s="143">
        <v>0</v>
      </c>
      <c r="Z3" s="40">
        <v>0</v>
      </c>
      <c r="AA3" s="40">
        <v>0</v>
      </c>
      <c r="AB3" s="40">
        <v>0</v>
      </c>
      <c r="AC3" s="40">
        <v>0</v>
      </c>
      <c r="AD3" s="40">
        <v>0</v>
      </c>
      <c r="AE3" s="40">
        <v>0</v>
      </c>
      <c r="AF3" s="40">
        <v>0</v>
      </c>
      <c r="AG3" s="40">
        <v>0</v>
      </c>
      <c r="AH3" s="40">
        <v>0</v>
      </c>
      <c r="AI3" s="40">
        <v>0</v>
      </c>
      <c r="AJ3" s="40">
        <v>0</v>
      </c>
      <c r="AK3" s="40">
        <v>0</v>
      </c>
      <c r="AL3" s="40">
        <v>0</v>
      </c>
      <c r="AM3" s="40">
        <v>0</v>
      </c>
      <c r="AN3" s="40">
        <v>0</v>
      </c>
      <c r="AO3" s="40">
        <v>0</v>
      </c>
      <c r="AP3" s="40">
        <v>0</v>
      </c>
      <c r="AQ3" s="40">
        <v>1</v>
      </c>
      <c r="AR3" s="40">
        <v>0</v>
      </c>
      <c r="AS3" s="40">
        <v>0</v>
      </c>
      <c r="AT3" s="40">
        <v>0</v>
      </c>
      <c r="AU3" s="40">
        <v>0</v>
      </c>
      <c r="AV3" s="40">
        <v>0</v>
      </c>
      <c r="AW3" s="40">
        <f>SUM(B3:AV3)</f>
        <v>1</v>
      </c>
    </row>
    <row r="4" spans="1:49" x14ac:dyDescent="0.15">
      <c r="A4" s="143" t="s">
        <v>369</v>
      </c>
      <c r="B4" s="40">
        <v>0</v>
      </c>
      <c r="C4" s="40">
        <v>0</v>
      </c>
      <c r="D4" s="40">
        <v>0</v>
      </c>
      <c r="E4" s="40">
        <v>0</v>
      </c>
      <c r="F4" s="40">
        <v>0</v>
      </c>
      <c r="G4" s="40">
        <v>0</v>
      </c>
      <c r="H4" s="40">
        <v>0</v>
      </c>
      <c r="I4" s="40">
        <v>0</v>
      </c>
      <c r="J4" s="40">
        <v>0</v>
      </c>
      <c r="K4" s="40">
        <v>0</v>
      </c>
      <c r="L4" s="40">
        <v>0</v>
      </c>
      <c r="M4" s="40">
        <v>0</v>
      </c>
      <c r="N4" s="40">
        <v>1</v>
      </c>
      <c r="O4" s="40">
        <v>0</v>
      </c>
      <c r="P4" s="40">
        <v>0</v>
      </c>
      <c r="Q4" s="40">
        <v>0</v>
      </c>
      <c r="R4" s="40">
        <v>0</v>
      </c>
      <c r="S4" s="40">
        <v>0</v>
      </c>
      <c r="T4" s="40">
        <v>0</v>
      </c>
      <c r="U4" s="40">
        <v>0</v>
      </c>
      <c r="V4" s="40">
        <v>0</v>
      </c>
      <c r="W4" s="40">
        <v>0</v>
      </c>
      <c r="X4" s="40">
        <v>0</v>
      </c>
      <c r="Y4" s="143">
        <v>0</v>
      </c>
      <c r="Z4" s="40">
        <v>0</v>
      </c>
      <c r="AA4" s="40">
        <v>0</v>
      </c>
      <c r="AB4" s="40">
        <v>0</v>
      </c>
      <c r="AC4" s="40">
        <v>0</v>
      </c>
      <c r="AD4" s="40">
        <v>0</v>
      </c>
      <c r="AE4" s="40">
        <v>0</v>
      </c>
      <c r="AF4" s="40">
        <v>0</v>
      </c>
      <c r="AG4" s="40">
        <v>0</v>
      </c>
      <c r="AH4" s="40">
        <v>0</v>
      </c>
      <c r="AI4" s="40">
        <v>0</v>
      </c>
      <c r="AJ4" s="40">
        <v>0</v>
      </c>
      <c r="AK4" s="40">
        <v>0</v>
      </c>
      <c r="AL4" s="40">
        <v>0</v>
      </c>
      <c r="AM4" s="40">
        <v>0</v>
      </c>
      <c r="AN4" s="40">
        <v>0</v>
      </c>
      <c r="AO4" s="40">
        <v>0</v>
      </c>
      <c r="AP4" s="40">
        <v>1</v>
      </c>
      <c r="AQ4" s="40">
        <v>0</v>
      </c>
      <c r="AR4" s="40">
        <v>0</v>
      </c>
      <c r="AS4" s="40">
        <v>0</v>
      </c>
      <c r="AT4" s="40">
        <v>0</v>
      </c>
      <c r="AU4" s="40">
        <v>0</v>
      </c>
      <c r="AV4" s="40">
        <v>0</v>
      </c>
      <c r="AW4" s="40">
        <f t="shared" ref="AW4:AW46" si="0">SUM(B4:AV4)</f>
        <v>2</v>
      </c>
    </row>
    <row r="5" spans="1:49" x14ac:dyDescent="0.15">
      <c r="A5" s="143" t="s">
        <v>370</v>
      </c>
      <c r="B5" s="40">
        <v>0</v>
      </c>
      <c r="C5" s="40">
        <v>0</v>
      </c>
      <c r="D5" s="40">
        <v>0</v>
      </c>
      <c r="E5" s="40">
        <v>0</v>
      </c>
      <c r="F5" s="40">
        <v>0</v>
      </c>
      <c r="G5" s="40">
        <v>0</v>
      </c>
      <c r="H5" s="40">
        <v>0</v>
      </c>
      <c r="I5" s="40">
        <v>0</v>
      </c>
      <c r="J5" s="40">
        <v>0</v>
      </c>
      <c r="K5" s="40">
        <v>0</v>
      </c>
      <c r="L5" s="40">
        <v>0</v>
      </c>
      <c r="M5" s="40">
        <v>0</v>
      </c>
      <c r="N5" s="40">
        <v>1</v>
      </c>
      <c r="O5" s="40">
        <v>0</v>
      </c>
      <c r="P5" s="40">
        <v>0</v>
      </c>
      <c r="Q5" s="40">
        <v>0</v>
      </c>
      <c r="R5" s="40">
        <v>0</v>
      </c>
      <c r="S5" s="40">
        <v>0</v>
      </c>
      <c r="T5" s="40">
        <v>0</v>
      </c>
      <c r="U5" s="40">
        <v>0</v>
      </c>
      <c r="V5" s="40">
        <v>0</v>
      </c>
      <c r="W5" s="40">
        <v>0</v>
      </c>
      <c r="X5" s="40">
        <v>0</v>
      </c>
      <c r="Y5" s="143">
        <v>0</v>
      </c>
      <c r="Z5" s="40">
        <v>1</v>
      </c>
      <c r="AA5" s="40">
        <v>1</v>
      </c>
      <c r="AB5" s="40">
        <v>0</v>
      </c>
      <c r="AC5" s="40">
        <v>0</v>
      </c>
      <c r="AD5" s="40">
        <v>0</v>
      </c>
      <c r="AE5" s="40">
        <v>1</v>
      </c>
      <c r="AF5" s="40">
        <v>0</v>
      </c>
      <c r="AG5" s="40">
        <v>0</v>
      </c>
      <c r="AH5" s="40">
        <v>0</v>
      </c>
      <c r="AI5" s="40">
        <v>0</v>
      </c>
      <c r="AJ5" s="40">
        <v>0</v>
      </c>
      <c r="AK5" s="40">
        <v>0</v>
      </c>
      <c r="AL5" s="40">
        <v>0</v>
      </c>
      <c r="AM5" s="40">
        <v>0</v>
      </c>
      <c r="AN5" s="40">
        <v>0</v>
      </c>
      <c r="AO5" s="40">
        <v>0</v>
      </c>
      <c r="AP5" s="40">
        <v>0</v>
      </c>
      <c r="AQ5" s="40">
        <v>1</v>
      </c>
      <c r="AR5" s="40">
        <v>0</v>
      </c>
      <c r="AS5" s="40">
        <v>0</v>
      </c>
      <c r="AT5" s="40">
        <v>0</v>
      </c>
      <c r="AU5" s="40">
        <v>0</v>
      </c>
      <c r="AV5" s="40">
        <v>0</v>
      </c>
      <c r="AW5" s="40">
        <f t="shared" si="0"/>
        <v>5</v>
      </c>
    </row>
    <row r="6" spans="1:49" x14ac:dyDescent="0.15">
      <c r="A6" s="143" t="s">
        <v>371</v>
      </c>
      <c r="B6" s="40">
        <v>0</v>
      </c>
      <c r="C6" s="40">
        <v>1</v>
      </c>
      <c r="D6" s="40">
        <v>1</v>
      </c>
      <c r="E6" s="40">
        <v>0</v>
      </c>
      <c r="F6" s="40">
        <v>0</v>
      </c>
      <c r="G6" s="40">
        <v>1</v>
      </c>
      <c r="H6" s="40">
        <v>1</v>
      </c>
      <c r="I6" s="40">
        <v>0</v>
      </c>
      <c r="J6" s="40">
        <v>0</v>
      </c>
      <c r="K6" s="40">
        <v>0</v>
      </c>
      <c r="L6" s="40">
        <v>0</v>
      </c>
      <c r="M6" s="40">
        <v>0</v>
      </c>
      <c r="N6" s="40">
        <v>1</v>
      </c>
      <c r="O6" s="40">
        <v>0</v>
      </c>
      <c r="P6" s="40">
        <v>0</v>
      </c>
      <c r="Q6" s="40">
        <v>0</v>
      </c>
      <c r="R6" s="40">
        <v>0</v>
      </c>
      <c r="S6" s="40">
        <v>0</v>
      </c>
      <c r="T6" s="40">
        <v>0</v>
      </c>
      <c r="U6" s="40">
        <v>0</v>
      </c>
      <c r="V6" s="40">
        <v>0</v>
      </c>
      <c r="W6" s="40">
        <v>0</v>
      </c>
      <c r="X6" s="40">
        <v>1</v>
      </c>
      <c r="Y6" s="143">
        <v>0</v>
      </c>
      <c r="Z6" s="40">
        <v>0</v>
      </c>
      <c r="AA6" s="40">
        <v>0</v>
      </c>
      <c r="AB6" s="40">
        <v>0</v>
      </c>
      <c r="AC6" s="40">
        <v>0</v>
      </c>
      <c r="AD6" s="40">
        <v>0</v>
      </c>
      <c r="AE6" s="40">
        <v>0</v>
      </c>
      <c r="AF6" s="40">
        <v>0</v>
      </c>
      <c r="AG6" s="40">
        <v>0</v>
      </c>
      <c r="AH6" s="40">
        <v>0</v>
      </c>
      <c r="AI6" s="40">
        <v>0</v>
      </c>
      <c r="AJ6" s="40">
        <v>0</v>
      </c>
      <c r="AK6" s="40">
        <v>0</v>
      </c>
      <c r="AL6" s="40">
        <v>0</v>
      </c>
      <c r="AM6" s="40">
        <v>0</v>
      </c>
      <c r="AN6" s="40">
        <v>0</v>
      </c>
      <c r="AO6" s="40">
        <v>0</v>
      </c>
      <c r="AP6" s="40">
        <v>0</v>
      </c>
      <c r="AQ6" s="40">
        <v>0</v>
      </c>
      <c r="AR6" s="40">
        <v>0</v>
      </c>
      <c r="AS6" s="40">
        <v>0</v>
      </c>
      <c r="AT6" s="40">
        <v>0</v>
      </c>
      <c r="AU6" s="40">
        <v>0</v>
      </c>
      <c r="AV6" s="40">
        <v>0</v>
      </c>
      <c r="AW6" s="40">
        <f t="shared" si="0"/>
        <v>6</v>
      </c>
    </row>
    <row r="7" spans="1:49" x14ac:dyDescent="0.15">
      <c r="A7" s="143" t="s">
        <v>372</v>
      </c>
      <c r="B7" s="40">
        <v>2</v>
      </c>
      <c r="C7" s="40">
        <v>3</v>
      </c>
      <c r="D7" s="40">
        <v>1</v>
      </c>
      <c r="E7" s="40">
        <v>1</v>
      </c>
      <c r="F7" s="40">
        <v>2</v>
      </c>
      <c r="G7" s="40">
        <v>2</v>
      </c>
      <c r="H7" s="40">
        <v>2</v>
      </c>
      <c r="I7" s="40">
        <v>1</v>
      </c>
      <c r="J7" s="40">
        <v>1</v>
      </c>
      <c r="K7" s="40">
        <v>2</v>
      </c>
      <c r="L7" s="40">
        <v>1</v>
      </c>
      <c r="M7" s="40">
        <v>1</v>
      </c>
      <c r="N7" s="40">
        <v>1</v>
      </c>
      <c r="O7" s="40">
        <v>2</v>
      </c>
      <c r="P7" s="40">
        <v>1</v>
      </c>
      <c r="Q7" s="40">
        <v>0</v>
      </c>
      <c r="R7" s="40">
        <v>1</v>
      </c>
      <c r="S7" s="40">
        <v>0</v>
      </c>
      <c r="T7" s="40">
        <v>0</v>
      </c>
      <c r="U7" s="40">
        <v>1</v>
      </c>
      <c r="V7" s="40">
        <v>1</v>
      </c>
      <c r="W7" s="40">
        <v>1</v>
      </c>
      <c r="X7" s="40">
        <v>1</v>
      </c>
      <c r="Y7" s="143">
        <v>0</v>
      </c>
      <c r="Z7" s="40">
        <v>0</v>
      </c>
      <c r="AA7" s="40">
        <v>0</v>
      </c>
      <c r="AB7" s="40">
        <v>0</v>
      </c>
      <c r="AC7" s="40">
        <v>0</v>
      </c>
      <c r="AD7" s="40">
        <v>0</v>
      </c>
      <c r="AE7" s="40">
        <v>0</v>
      </c>
      <c r="AF7" s="40">
        <v>0</v>
      </c>
      <c r="AG7" s="40">
        <v>0</v>
      </c>
      <c r="AH7" s="40">
        <v>0</v>
      </c>
      <c r="AI7" s="40">
        <v>0</v>
      </c>
      <c r="AJ7" s="40">
        <v>0</v>
      </c>
      <c r="AK7" s="40">
        <v>0</v>
      </c>
      <c r="AL7" s="40">
        <v>0</v>
      </c>
      <c r="AM7" s="40">
        <v>0</v>
      </c>
      <c r="AN7" s="40">
        <v>0</v>
      </c>
      <c r="AO7" s="40">
        <v>0</v>
      </c>
      <c r="AP7" s="40">
        <v>0</v>
      </c>
      <c r="AQ7" s="40">
        <v>0</v>
      </c>
      <c r="AR7" s="40">
        <v>0</v>
      </c>
      <c r="AS7" s="40">
        <v>0</v>
      </c>
      <c r="AT7" s="40">
        <v>0</v>
      </c>
      <c r="AU7" s="40">
        <v>0</v>
      </c>
      <c r="AV7" s="40">
        <v>0</v>
      </c>
      <c r="AW7" s="40">
        <f t="shared" si="0"/>
        <v>28</v>
      </c>
    </row>
    <row r="8" spans="1:49" x14ac:dyDescent="0.15">
      <c r="A8" s="143" t="s">
        <v>373</v>
      </c>
      <c r="B8" s="40">
        <v>0</v>
      </c>
      <c r="C8" s="40">
        <v>0</v>
      </c>
      <c r="D8" s="40">
        <v>0</v>
      </c>
      <c r="E8" s="40">
        <v>0</v>
      </c>
      <c r="F8" s="40">
        <v>4</v>
      </c>
      <c r="G8" s="40">
        <v>0</v>
      </c>
      <c r="H8" s="40">
        <v>0</v>
      </c>
      <c r="I8" s="40">
        <v>0</v>
      </c>
      <c r="J8" s="40">
        <v>0</v>
      </c>
      <c r="K8" s="40">
        <v>0</v>
      </c>
      <c r="L8" s="40">
        <v>0</v>
      </c>
      <c r="M8" s="40">
        <v>6</v>
      </c>
      <c r="N8" s="40">
        <v>0</v>
      </c>
      <c r="O8" s="40">
        <v>9</v>
      </c>
      <c r="P8" s="40">
        <v>2</v>
      </c>
      <c r="Q8" s="40">
        <v>5</v>
      </c>
      <c r="R8" s="40">
        <v>2</v>
      </c>
      <c r="S8" s="40">
        <v>0</v>
      </c>
      <c r="T8" s="40">
        <v>16</v>
      </c>
      <c r="U8" s="40">
        <v>0</v>
      </c>
      <c r="V8" s="40">
        <v>0</v>
      </c>
      <c r="W8" s="40">
        <v>15</v>
      </c>
      <c r="X8" s="40">
        <v>0</v>
      </c>
      <c r="Y8" s="143">
        <v>14</v>
      </c>
      <c r="Z8" s="40">
        <v>0</v>
      </c>
      <c r="AA8" s="40">
        <v>0</v>
      </c>
      <c r="AB8" s="40">
        <v>0</v>
      </c>
      <c r="AC8" s="40">
        <v>1</v>
      </c>
      <c r="AD8" s="40">
        <v>3</v>
      </c>
      <c r="AE8" s="40">
        <v>20</v>
      </c>
      <c r="AF8" s="40">
        <v>0</v>
      </c>
      <c r="AG8" s="40">
        <v>0</v>
      </c>
      <c r="AH8" s="40">
        <v>6</v>
      </c>
      <c r="AI8" s="40">
        <v>16</v>
      </c>
      <c r="AJ8" s="40">
        <v>0</v>
      </c>
      <c r="AK8" s="40">
        <v>9</v>
      </c>
      <c r="AL8" s="40">
        <v>4</v>
      </c>
      <c r="AM8" s="40">
        <v>0</v>
      </c>
      <c r="AN8" s="40">
        <v>6</v>
      </c>
      <c r="AO8" s="40">
        <v>5</v>
      </c>
      <c r="AP8" s="40">
        <v>20</v>
      </c>
      <c r="AQ8" s="40">
        <v>6</v>
      </c>
      <c r="AR8" s="40">
        <v>1</v>
      </c>
      <c r="AS8" s="40">
        <v>0</v>
      </c>
      <c r="AT8" s="40">
        <v>3</v>
      </c>
      <c r="AU8" s="40">
        <v>0</v>
      </c>
      <c r="AV8" s="40">
        <v>1</v>
      </c>
      <c r="AW8" s="40">
        <f t="shared" si="0"/>
        <v>174</v>
      </c>
    </row>
    <row r="9" spans="1:49" x14ac:dyDescent="0.15">
      <c r="A9" s="143" t="s">
        <v>374</v>
      </c>
      <c r="B9" s="40">
        <v>1</v>
      </c>
      <c r="C9" s="40">
        <v>1</v>
      </c>
      <c r="D9" s="40">
        <v>1</v>
      </c>
      <c r="E9" s="40">
        <v>1</v>
      </c>
      <c r="F9" s="40">
        <v>1</v>
      </c>
      <c r="G9" s="40">
        <v>1</v>
      </c>
      <c r="H9" s="40">
        <v>0</v>
      </c>
      <c r="I9" s="40">
        <v>1</v>
      </c>
      <c r="J9" s="40">
        <v>1</v>
      </c>
      <c r="K9" s="40">
        <v>1</v>
      </c>
      <c r="L9" s="40">
        <v>1</v>
      </c>
      <c r="M9" s="40">
        <v>1</v>
      </c>
      <c r="N9" s="40">
        <v>1</v>
      </c>
      <c r="O9" s="40">
        <v>1</v>
      </c>
      <c r="P9" s="40">
        <v>1</v>
      </c>
      <c r="Q9" s="40">
        <v>0</v>
      </c>
      <c r="R9" s="40">
        <v>1</v>
      </c>
      <c r="S9" s="40">
        <v>1</v>
      </c>
      <c r="T9" s="40">
        <v>0</v>
      </c>
      <c r="U9" s="40">
        <v>1</v>
      </c>
      <c r="V9" s="40">
        <v>1</v>
      </c>
      <c r="W9" s="40">
        <v>1</v>
      </c>
      <c r="X9" s="40">
        <v>1</v>
      </c>
      <c r="Y9" s="143">
        <v>0</v>
      </c>
      <c r="Z9" s="40">
        <v>0</v>
      </c>
      <c r="AA9" s="40">
        <v>1</v>
      </c>
      <c r="AB9" s="40">
        <v>1</v>
      </c>
      <c r="AC9" s="40">
        <v>1</v>
      </c>
      <c r="AD9" s="40">
        <v>1</v>
      </c>
      <c r="AE9" s="40">
        <v>0</v>
      </c>
      <c r="AF9" s="40">
        <v>1</v>
      </c>
      <c r="AG9" s="40">
        <v>1</v>
      </c>
      <c r="AH9" s="40">
        <v>1</v>
      </c>
      <c r="AI9" s="40">
        <v>0</v>
      </c>
      <c r="AJ9" s="40">
        <v>1</v>
      </c>
      <c r="AK9" s="40">
        <v>1</v>
      </c>
      <c r="AL9" s="40">
        <v>1</v>
      </c>
      <c r="AM9" s="40">
        <v>1</v>
      </c>
      <c r="AN9" s="40">
        <v>1</v>
      </c>
      <c r="AO9" s="40">
        <v>0</v>
      </c>
      <c r="AP9" s="40">
        <v>1</v>
      </c>
      <c r="AQ9" s="40">
        <v>1</v>
      </c>
      <c r="AR9" s="40">
        <v>0</v>
      </c>
      <c r="AS9" s="40">
        <v>1</v>
      </c>
      <c r="AT9" s="40">
        <v>1</v>
      </c>
      <c r="AU9" s="40">
        <v>0</v>
      </c>
      <c r="AV9" s="40">
        <v>1</v>
      </c>
      <c r="AW9" s="40">
        <f t="shared" si="0"/>
        <v>37</v>
      </c>
    </row>
    <row r="10" spans="1:49" x14ac:dyDescent="0.15">
      <c r="A10" s="143" t="s">
        <v>375</v>
      </c>
      <c r="B10" s="40">
        <v>1</v>
      </c>
      <c r="C10" s="40">
        <v>1</v>
      </c>
      <c r="D10" s="40">
        <v>1</v>
      </c>
      <c r="E10" s="40">
        <v>1</v>
      </c>
      <c r="F10" s="40">
        <v>1</v>
      </c>
      <c r="G10" s="40">
        <v>1</v>
      </c>
      <c r="H10" s="40">
        <v>1</v>
      </c>
      <c r="I10" s="40">
        <v>1</v>
      </c>
      <c r="J10" s="40">
        <v>1</v>
      </c>
      <c r="K10" s="40">
        <v>1</v>
      </c>
      <c r="L10" s="40">
        <v>1</v>
      </c>
      <c r="M10" s="40">
        <v>1</v>
      </c>
      <c r="N10" s="40">
        <v>1</v>
      </c>
      <c r="O10" s="40">
        <v>1</v>
      </c>
      <c r="P10" s="40">
        <v>1</v>
      </c>
      <c r="Q10" s="40">
        <v>1</v>
      </c>
      <c r="R10" s="40">
        <v>1</v>
      </c>
      <c r="S10" s="40">
        <v>1</v>
      </c>
      <c r="T10" s="40">
        <v>1</v>
      </c>
      <c r="U10" s="40">
        <v>1</v>
      </c>
      <c r="V10" s="40">
        <v>1</v>
      </c>
      <c r="W10" s="40">
        <v>1</v>
      </c>
      <c r="X10" s="40">
        <v>1</v>
      </c>
      <c r="Y10" s="143">
        <v>1</v>
      </c>
      <c r="Z10" s="40">
        <v>1</v>
      </c>
      <c r="AA10" s="40">
        <v>1</v>
      </c>
      <c r="AB10" s="40">
        <v>1</v>
      </c>
      <c r="AC10" s="40">
        <v>1</v>
      </c>
      <c r="AD10" s="40">
        <v>1</v>
      </c>
      <c r="AE10" s="40">
        <v>1</v>
      </c>
      <c r="AF10" s="40">
        <v>1</v>
      </c>
      <c r="AG10" s="40">
        <v>1</v>
      </c>
      <c r="AH10" s="40">
        <v>1</v>
      </c>
      <c r="AI10" s="40">
        <v>1</v>
      </c>
      <c r="AJ10" s="40">
        <v>0</v>
      </c>
      <c r="AK10" s="40">
        <v>1</v>
      </c>
      <c r="AL10" s="40">
        <v>1</v>
      </c>
      <c r="AM10" s="40">
        <v>1</v>
      </c>
      <c r="AN10" s="40">
        <v>1</v>
      </c>
      <c r="AO10" s="40">
        <v>1</v>
      </c>
      <c r="AP10" s="40">
        <v>0</v>
      </c>
      <c r="AQ10" s="40">
        <v>1</v>
      </c>
      <c r="AR10" s="40">
        <v>0</v>
      </c>
      <c r="AS10" s="40">
        <v>1</v>
      </c>
      <c r="AT10" s="40">
        <v>0</v>
      </c>
      <c r="AU10" s="40">
        <v>1</v>
      </c>
      <c r="AV10" s="40">
        <v>1</v>
      </c>
      <c r="AW10" s="40">
        <f t="shared" si="0"/>
        <v>43</v>
      </c>
    </row>
    <row r="11" spans="1:49" x14ac:dyDescent="0.15">
      <c r="A11" s="143" t="s">
        <v>376</v>
      </c>
      <c r="B11" s="40">
        <v>1</v>
      </c>
      <c r="C11" s="40">
        <v>1</v>
      </c>
      <c r="D11" s="40">
        <v>1</v>
      </c>
      <c r="E11" s="40">
        <v>1</v>
      </c>
      <c r="F11" s="40">
        <v>0</v>
      </c>
      <c r="G11" s="40">
        <v>1</v>
      </c>
      <c r="H11" s="40">
        <v>1</v>
      </c>
      <c r="I11" s="40">
        <v>1</v>
      </c>
      <c r="J11" s="40">
        <v>1</v>
      </c>
      <c r="K11" s="40">
        <v>1</v>
      </c>
      <c r="L11" s="40">
        <v>1</v>
      </c>
      <c r="M11" s="40">
        <v>1</v>
      </c>
      <c r="N11" s="40">
        <v>1</v>
      </c>
      <c r="O11" s="40">
        <v>0</v>
      </c>
      <c r="P11" s="40">
        <v>1</v>
      </c>
      <c r="Q11" s="40">
        <v>1</v>
      </c>
      <c r="R11" s="40">
        <v>0</v>
      </c>
      <c r="S11" s="40">
        <v>1</v>
      </c>
      <c r="T11" s="40">
        <v>1</v>
      </c>
      <c r="U11" s="40">
        <v>1</v>
      </c>
      <c r="V11" s="40">
        <v>1</v>
      </c>
      <c r="W11" s="40">
        <v>1</v>
      </c>
      <c r="X11" s="40">
        <v>1</v>
      </c>
      <c r="Y11" s="143">
        <v>1</v>
      </c>
      <c r="Z11" s="40">
        <v>1</v>
      </c>
      <c r="AA11" s="40">
        <v>1</v>
      </c>
      <c r="AB11" s="40">
        <v>1</v>
      </c>
      <c r="AC11" s="40">
        <v>1</v>
      </c>
      <c r="AD11" s="40">
        <v>1</v>
      </c>
      <c r="AE11" s="40">
        <v>1</v>
      </c>
      <c r="AF11" s="40">
        <v>1</v>
      </c>
      <c r="AG11" s="40">
        <v>1</v>
      </c>
      <c r="AH11" s="40">
        <v>1</v>
      </c>
      <c r="AI11" s="40">
        <v>1</v>
      </c>
      <c r="AJ11" s="40">
        <v>1</v>
      </c>
      <c r="AK11" s="40">
        <v>1</v>
      </c>
      <c r="AL11" s="40">
        <v>1</v>
      </c>
      <c r="AM11" s="40">
        <v>1</v>
      </c>
      <c r="AN11" s="40">
        <v>1</v>
      </c>
      <c r="AO11" s="40">
        <v>0</v>
      </c>
      <c r="AP11" s="40">
        <v>1</v>
      </c>
      <c r="AQ11" s="40">
        <v>1</v>
      </c>
      <c r="AR11" s="40">
        <v>1</v>
      </c>
      <c r="AS11" s="40">
        <v>1</v>
      </c>
      <c r="AT11" s="40">
        <v>1</v>
      </c>
      <c r="AU11" s="40">
        <v>1</v>
      </c>
      <c r="AV11" s="40">
        <v>1</v>
      </c>
      <c r="AW11" s="40">
        <f t="shared" si="0"/>
        <v>43</v>
      </c>
    </row>
    <row r="12" spans="1:49" x14ac:dyDescent="0.15">
      <c r="A12" s="143" t="s">
        <v>377</v>
      </c>
      <c r="B12" s="40">
        <v>4</v>
      </c>
      <c r="C12" s="40">
        <v>1</v>
      </c>
      <c r="D12" s="40">
        <v>0</v>
      </c>
      <c r="E12" s="40">
        <v>1</v>
      </c>
      <c r="F12" s="40">
        <v>1</v>
      </c>
      <c r="G12" s="40">
        <v>1</v>
      </c>
      <c r="H12" s="40">
        <v>1</v>
      </c>
      <c r="I12" s="40">
        <v>1</v>
      </c>
      <c r="J12" s="40">
        <v>1</v>
      </c>
      <c r="K12" s="40">
        <v>1</v>
      </c>
      <c r="L12" s="40">
        <v>1</v>
      </c>
      <c r="M12" s="40">
        <v>1</v>
      </c>
      <c r="N12" s="40">
        <v>1</v>
      </c>
      <c r="O12" s="40">
        <v>1</v>
      </c>
      <c r="P12" s="40">
        <v>1</v>
      </c>
      <c r="Q12" s="40">
        <v>1</v>
      </c>
      <c r="R12" s="40">
        <v>1</v>
      </c>
      <c r="S12" s="40">
        <v>1</v>
      </c>
      <c r="T12" s="40">
        <v>1</v>
      </c>
      <c r="U12" s="40">
        <v>1</v>
      </c>
      <c r="V12" s="40">
        <v>1</v>
      </c>
      <c r="W12" s="40">
        <v>1</v>
      </c>
      <c r="X12" s="40">
        <v>1</v>
      </c>
      <c r="Y12" s="143">
        <v>1</v>
      </c>
      <c r="Z12" s="40">
        <v>1</v>
      </c>
      <c r="AA12" s="40">
        <v>1</v>
      </c>
      <c r="AB12" s="40">
        <v>1</v>
      </c>
      <c r="AC12" s="40">
        <v>2</v>
      </c>
      <c r="AD12" s="40">
        <v>1</v>
      </c>
      <c r="AE12" s="40">
        <v>0</v>
      </c>
      <c r="AF12" s="40">
        <v>2</v>
      </c>
      <c r="AG12" s="40">
        <v>0</v>
      </c>
      <c r="AH12" s="40">
        <v>1</v>
      </c>
      <c r="AI12" s="40">
        <v>1</v>
      </c>
      <c r="AJ12" s="40">
        <v>1</v>
      </c>
      <c r="AK12" s="40">
        <v>1</v>
      </c>
      <c r="AL12" s="40">
        <v>1</v>
      </c>
      <c r="AM12" s="40">
        <v>1</v>
      </c>
      <c r="AN12" s="40">
        <v>1</v>
      </c>
      <c r="AO12" s="40">
        <v>1</v>
      </c>
      <c r="AP12" s="40">
        <v>1</v>
      </c>
      <c r="AQ12" s="40">
        <v>1</v>
      </c>
      <c r="AR12" s="40">
        <v>1</v>
      </c>
      <c r="AS12" s="40">
        <v>1</v>
      </c>
      <c r="AT12" s="40">
        <v>0</v>
      </c>
      <c r="AU12" s="40">
        <v>2</v>
      </c>
      <c r="AV12" s="40">
        <v>2</v>
      </c>
      <c r="AW12" s="40">
        <f t="shared" si="0"/>
        <v>50</v>
      </c>
    </row>
    <row r="13" spans="1:49" x14ac:dyDescent="0.15">
      <c r="A13" s="143" t="s">
        <v>378</v>
      </c>
      <c r="B13" s="40">
        <v>1</v>
      </c>
      <c r="C13" s="40">
        <v>1</v>
      </c>
      <c r="D13" s="40">
        <v>1</v>
      </c>
      <c r="E13" s="40">
        <v>1</v>
      </c>
      <c r="F13" s="40">
        <v>1</v>
      </c>
      <c r="G13" s="40">
        <v>1</v>
      </c>
      <c r="H13" s="40">
        <v>1</v>
      </c>
      <c r="I13" s="40">
        <v>1</v>
      </c>
      <c r="J13" s="40">
        <v>1</v>
      </c>
      <c r="K13" s="40">
        <v>1</v>
      </c>
      <c r="L13" s="40">
        <v>1</v>
      </c>
      <c r="M13" s="40">
        <v>1</v>
      </c>
      <c r="N13" s="40">
        <v>1</v>
      </c>
      <c r="O13" s="40">
        <v>1</v>
      </c>
      <c r="P13" s="40">
        <v>1</v>
      </c>
      <c r="Q13" s="40">
        <v>1</v>
      </c>
      <c r="R13" s="40">
        <v>1</v>
      </c>
      <c r="S13" s="40">
        <v>1</v>
      </c>
      <c r="T13" s="40">
        <v>1</v>
      </c>
      <c r="U13" s="40">
        <v>1</v>
      </c>
      <c r="V13" s="40">
        <v>1</v>
      </c>
      <c r="W13" s="40">
        <v>1</v>
      </c>
      <c r="X13" s="40">
        <v>1</v>
      </c>
      <c r="Y13" s="143">
        <v>1</v>
      </c>
      <c r="Z13" s="40">
        <v>1</v>
      </c>
      <c r="AA13" s="40">
        <v>1</v>
      </c>
      <c r="AB13" s="40">
        <v>1</v>
      </c>
      <c r="AC13" s="40">
        <v>1</v>
      </c>
      <c r="AD13" s="40">
        <v>1</v>
      </c>
      <c r="AE13" s="40">
        <v>1</v>
      </c>
      <c r="AF13" s="40">
        <v>1</v>
      </c>
      <c r="AG13" s="40">
        <v>1</v>
      </c>
      <c r="AH13" s="40">
        <v>1</v>
      </c>
      <c r="AI13" s="40">
        <v>1</v>
      </c>
      <c r="AJ13" s="40">
        <v>1</v>
      </c>
      <c r="AK13" s="40">
        <v>1</v>
      </c>
      <c r="AL13" s="40">
        <v>1</v>
      </c>
      <c r="AM13" s="40">
        <v>1</v>
      </c>
      <c r="AN13" s="40">
        <v>1</v>
      </c>
      <c r="AO13" s="40">
        <v>1</v>
      </c>
      <c r="AP13" s="40">
        <v>1</v>
      </c>
      <c r="AQ13" s="40">
        <v>1</v>
      </c>
      <c r="AR13" s="40">
        <v>1</v>
      </c>
      <c r="AS13" s="40">
        <v>1</v>
      </c>
      <c r="AT13" s="40">
        <v>0</v>
      </c>
      <c r="AU13" s="40">
        <v>1</v>
      </c>
      <c r="AV13" s="40">
        <v>1</v>
      </c>
      <c r="AW13" s="40">
        <f t="shared" si="0"/>
        <v>46</v>
      </c>
    </row>
    <row r="14" spans="1:49" x14ac:dyDescent="0.15">
      <c r="A14" s="143" t="s">
        <v>379</v>
      </c>
      <c r="B14" s="40">
        <v>1</v>
      </c>
      <c r="C14" s="40">
        <v>1</v>
      </c>
      <c r="D14" s="40">
        <v>1</v>
      </c>
      <c r="E14" s="40">
        <v>1</v>
      </c>
      <c r="F14" s="40">
        <v>1</v>
      </c>
      <c r="G14" s="40">
        <v>1</v>
      </c>
      <c r="H14" s="40">
        <v>1</v>
      </c>
      <c r="I14" s="40">
        <v>1</v>
      </c>
      <c r="J14" s="40">
        <v>1</v>
      </c>
      <c r="K14" s="40">
        <v>1</v>
      </c>
      <c r="L14" s="40">
        <v>1</v>
      </c>
      <c r="M14" s="40">
        <v>1</v>
      </c>
      <c r="N14" s="40">
        <v>1</v>
      </c>
      <c r="O14" s="40">
        <v>1</v>
      </c>
      <c r="P14" s="40">
        <v>1</v>
      </c>
      <c r="Q14" s="40">
        <v>1</v>
      </c>
      <c r="R14" s="40">
        <v>1</v>
      </c>
      <c r="S14" s="40">
        <v>1</v>
      </c>
      <c r="T14" s="40">
        <v>1</v>
      </c>
      <c r="U14" s="40">
        <v>1</v>
      </c>
      <c r="V14" s="40">
        <v>1</v>
      </c>
      <c r="W14" s="40">
        <v>1</v>
      </c>
      <c r="X14" s="40">
        <v>1</v>
      </c>
      <c r="Y14" s="143">
        <v>1</v>
      </c>
      <c r="Z14" s="40">
        <v>1</v>
      </c>
      <c r="AA14" s="40">
        <v>1</v>
      </c>
      <c r="AB14" s="40">
        <v>1</v>
      </c>
      <c r="AC14" s="40">
        <v>1</v>
      </c>
      <c r="AD14" s="40">
        <v>1</v>
      </c>
      <c r="AE14" s="40">
        <v>1</v>
      </c>
      <c r="AF14" s="40">
        <v>1</v>
      </c>
      <c r="AG14" s="40">
        <v>1</v>
      </c>
      <c r="AH14" s="40">
        <v>1</v>
      </c>
      <c r="AI14" s="40">
        <v>1</v>
      </c>
      <c r="AJ14" s="40">
        <v>1</v>
      </c>
      <c r="AK14" s="40">
        <v>0</v>
      </c>
      <c r="AL14" s="40">
        <v>1</v>
      </c>
      <c r="AM14" s="40">
        <v>1</v>
      </c>
      <c r="AN14" s="40">
        <v>1</v>
      </c>
      <c r="AO14" s="40">
        <v>1</v>
      </c>
      <c r="AP14" s="40">
        <v>1</v>
      </c>
      <c r="AQ14" s="40">
        <v>1</v>
      </c>
      <c r="AR14" s="40">
        <v>1</v>
      </c>
      <c r="AS14" s="40">
        <v>1</v>
      </c>
      <c r="AT14" s="40">
        <v>1</v>
      </c>
      <c r="AU14" s="40">
        <v>1</v>
      </c>
      <c r="AV14" s="40">
        <v>1</v>
      </c>
      <c r="AW14" s="40">
        <f t="shared" si="0"/>
        <v>46</v>
      </c>
    </row>
    <row r="15" spans="1:49" x14ac:dyDescent="0.15">
      <c r="A15" s="143" t="s">
        <v>380</v>
      </c>
      <c r="B15" s="40">
        <v>1</v>
      </c>
      <c r="C15" s="40">
        <v>1</v>
      </c>
      <c r="D15" s="40">
        <v>1</v>
      </c>
      <c r="E15" s="40">
        <v>1</v>
      </c>
      <c r="F15" s="40">
        <v>1</v>
      </c>
      <c r="G15" s="40">
        <v>0</v>
      </c>
      <c r="H15" s="40">
        <v>1</v>
      </c>
      <c r="I15" s="40">
        <v>1</v>
      </c>
      <c r="J15" s="40">
        <v>1</v>
      </c>
      <c r="K15" s="40">
        <v>1</v>
      </c>
      <c r="L15" s="40">
        <v>1</v>
      </c>
      <c r="M15" s="40">
        <v>1</v>
      </c>
      <c r="N15" s="40">
        <v>1</v>
      </c>
      <c r="O15" s="40">
        <v>1</v>
      </c>
      <c r="P15" s="40">
        <v>1</v>
      </c>
      <c r="Q15" s="40">
        <v>1</v>
      </c>
      <c r="R15" s="40">
        <v>1</v>
      </c>
      <c r="S15" s="40">
        <v>1</v>
      </c>
      <c r="T15" s="40">
        <v>1</v>
      </c>
      <c r="U15" s="40">
        <v>1</v>
      </c>
      <c r="V15" s="40">
        <v>1</v>
      </c>
      <c r="W15" s="40">
        <v>1</v>
      </c>
      <c r="X15" s="40">
        <v>1</v>
      </c>
      <c r="Y15" s="143">
        <v>1</v>
      </c>
      <c r="Z15" s="40">
        <v>1</v>
      </c>
      <c r="AA15" s="40">
        <v>1</v>
      </c>
      <c r="AB15" s="40">
        <v>1</v>
      </c>
      <c r="AC15" s="40">
        <v>1</v>
      </c>
      <c r="AD15" s="40">
        <v>1</v>
      </c>
      <c r="AE15" s="40">
        <v>1</v>
      </c>
      <c r="AF15" s="40">
        <v>1</v>
      </c>
      <c r="AG15" s="40">
        <v>1</v>
      </c>
      <c r="AH15" s="40">
        <v>1</v>
      </c>
      <c r="AI15" s="40">
        <v>1</v>
      </c>
      <c r="AJ15" s="40">
        <v>1</v>
      </c>
      <c r="AK15" s="40">
        <v>1</v>
      </c>
      <c r="AL15" s="40">
        <v>2</v>
      </c>
      <c r="AM15" s="40">
        <v>1</v>
      </c>
      <c r="AN15" s="40">
        <v>1</v>
      </c>
      <c r="AO15" s="40">
        <v>1</v>
      </c>
      <c r="AP15" s="40">
        <v>1</v>
      </c>
      <c r="AQ15" s="40">
        <v>1</v>
      </c>
      <c r="AR15" s="40">
        <v>1</v>
      </c>
      <c r="AS15" s="40">
        <v>1</v>
      </c>
      <c r="AT15" s="40">
        <v>1</v>
      </c>
      <c r="AU15" s="40">
        <v>1</v>
      </c>
      <c r="AV15" s="40">
        <v>1</v>
      </c>
      <c r="AW15" s="40">
        <f t="shared" si="0"/>
        <v>47</v>
      </c>
    </row>
    <row r="16" spans="1:49" x14ac:dyDescent="0.15">
      <c r="A16" s="143" t="s">
        <v>381</v>
      </c>
      <c r="B16" s="40">
        <v>1</v>
      </c>
      <c r="C16" s="40">
        <v>1</v>
      </c>
      <c r="D16" s="40">
        <v>1</v>
      </c>
      <c r="E16" s="40">
        <v>1</v>
      </c>
      <c r="F16" s="40">
        <v>1</v>
      </c>
      <c r="G16" s="40">
        <v>1</v>
      </c>
      <c r="H16" s="40">
        <v>1</v>
      </c>
      <c r="I16" s="40">
        <v>1</v>
      </c>
      <c r="J16" s="40">
        <v>1</v>
      </c>
      <c r="K16" s="40">
        <v>1</v>
      </c>
      <c r="L16" s="40">
        <v>1</v>
      </c>
      <c r="M16" s="40">
        <v>1</v>
      </c>
      <c r="N16" s="40">
        <v>1</v>
      </c>
      <c r="O16" s="40">
        <v>1</v>
      </c>
      <c r="P16" s="40">
        <v>1</v>
      </c>
      <c r="Q16" s="40">
        <v>1</v>
      </c>
      <c r="R16" s="40">
        <v>1</v>
      </c>
      <c r="S16" s="40">
        <v>1</v>
      </c>
      <c r="T16" s="40">
        <v>1</v>
      </c>
      <c r="U16" s="40">
        <v>1</v>
      </c>
      <c r="V16" s="40">
        <v>1</v>
      </c>
      <c r="W16" s="40">
        <v>1</v>
      </c>
      <c r="X16" s="40">
        <v>1</v>
      </c>
      <c r="Y16" s="143">
        <v>1</v>
      </c>
      <c r="Z16" s="40">
        <v>1</v>
      </c>
      <c r="AA16" s="40">
        <v>1</v>
      </c>
      <c r="AB16" s="40">
        <v>1</v>
      </c>
      <c r="AC16" s="40">
        <v>1</v>
      </c>
      <c r="AD16" s="40">
        <v>1</v>
      </c>
      <c r="AE16" s="40">
        <v>1</v>
      </c>
      <c r="AF16" s="40">
        <v>1</v>
      </c>
      <c r="AG16" s="40">
        <v>1</v>
      </c>
      <c r="AH16" s="40">
        <v>1</v>
      </c>
      <c r="AI16" s="40">
        <v>1</v>
      </c>
      <c r="AJ16" s="40">
        <v>1</v>
      </c>
      <c r="AK16" s="40">
        <v>1</v>
      </c>
      <c r="AL16" s="40">
        <v>1</v>
      </c>
      <c r="AM16" s="40">
        <v>1</v>
      </c>
      <c r="AN16" s="40">
        <v>1</v>
      </c>
      <c r="AO16" s="40">
        <v>2</v>
      </c>
      <c r="AP16" s="40">
        <v>1</v>
      </c>
      <c r="AQ16" s="40">
        <v>1</v>
      </c>
      <c r="AR16" s="40">
        <v>1</v>
      </c>
      <c r="AS16" s="40">
        <v>1</v>
      </c>
      <c r="AT16" s="40">
        <v>0</v>
      </c>
      <c r="AU16" s="40">
        <v>1</v>
      </c>
      <c r="AV16" s="40">
        <v>1</v>
      </c>
      <c r="AW16" s="40">
        <f t="shared" si="0"/>
        <v>47</v>
      </c>
    </row>
    <row r="17" spans="1:49" x14ac:dyDescent="0.15">
      <c r="A17" s="143" t="s">
        <v>382</v>
      </c>
      <c r="B17" s="40">
        <v>2</v>
      </c>
      <c r="C17" s="40">
        <v>2</v>
      </c>
      <c r="D17" s="40">
        <v>2</v>
      </c>
      <c r="E17" s="40">
        <v>2</v>
      </c>
      <c r="F17" s="40">
        <v>2</v>
      </c>
      <c r="G17" s="40">
        <v>1</v>
      </c>
      <c r="H17" s="40">
        <v>2</v>
      </c>
      <c r="I17" s="40">
        <v>2</v>
      </c>
      <c r="J17" s="40">
        <v>1</v>
      </c>
      <c r="K17" s="40">
        <v>2</v>
      </c>
      <c r="L17" s="40">
        <v>2</v>
      </c>
      <c r="M17" s="40">
        <v>2</v>
      </c>
      <c r="N17" s="40">
        <v>2</v>
      </c>
      <c r="O17" s="40">
        <v>2</v>
      </c>
      <c r="P17" s="40">
        <v>2</v>
      </c>
      <c r="Q17" s="40">
        <v>1</v>
      </c>
      <c r="R17" s="40">
        <v>2</v>
      </c>
      <c r="S17" s="40">
        <v>2</v>
      </c>
      <c r="T17" s="40">
        <v>2</v>
      </c>
      <c r="U17" s="40">
        <v>2</v>
      </c>
      <c r="V17" s="40">
        <v>2</v>
      </c>
      <c r="W17" s="40">
        <v>2</v>
      </c>
      <c r="X17" s="40">
        <v>2</v>
      </c>
      <c r="Y17" s="143">
        <v>2</v>
      </c>
      <c r="Z17" s="40">
        <v>2</v>
      </c>
      <c r="AA17" s="40">
        <v>2</v>
      </c>
      <c r="AB17" s="40">
        <v>2</v>
      </c>
      <c r="AC17" s="40">
        <v>2</v>
      </c>
      <c r="AD17" s="40">
        <v>1</v>
      </c>
      <c r="AE17" s="40">
        <v>2</v>
      </c>
      <c r="AF17" s="40">
        <v>2</v>
      </c>
      <c r="AG17" s="40">
        <v>1</v>
      </c>
      <c r="AH17" s="40">
        <v>2</v>
      </c>
      <c r="AI17" s="40">
        <v>2</v>
      </c>
      <c r="AJ17" s="40">
        <v>2</v>
      </c>
      <c r="AK17" s="40">
        <v>2</v>
      </c>
      <c r="AL17" s="40">
        <v>2</v>
      </c>
      <c r="AM17" s="40">
        <v>2</v>
      </c>
      <c r="AN17" s="40">
        <v>2</v>
      </c>
      <c r="AO17" s="40">
        <v>2</v>
      </c>
      <c r="AP17" s="40">
        <v>2</v>
      </c>
      <c r="AQ17" s="40">
        <v>2</v>
      </c>
      <c r="AR17" s="40">
        <v>2</v>
      </c>
      <c r="AS17" s="40">
        <v>2</v>
      </c>
      <c r="AT17" s="40">
        <v>0</v>
      </c>
      <c r="AU17" s="40">
        <v>2</v>
      </c>
      <c r="AV17" s="40">
        <v>2</v>
      </c>
      <c r="AW17" s="40">
        <f t="shared" si="0"/>
        <v>87</v>
      </c>
    </row>
    <row r="18" spans="1:49" x14ac:dyDescent="0.15">
      <c r="A18" s="143" t="s">
        <v>383</v>
      </c>
      <c r="B18" s="40">
        <v>2</v>
      </c>
      <c r="C18" s="40">
        <v>1</v>
      </c>
      <c r="D18" s="40">
        <v>2</v>
      </c>
      <c r="E18" s="40">
        <v>2</v>
      </c>
      <c r="F18" s="40">
        <v>2</v>
      </c>
      <c r="G18" s="40">
        <v>2</v>
      </c>
      <c r="H18" s="40">
        <v>2</v>
      </c>
      <c r="I18" s="40">
        <v>2</v>
      </c>
      <c r="J18" s="40">
        <v>2</v>
      </c>
      <c r="K18" s="40">
        <v>2</v>
      </c>
      <c r="L18" s="40">
        <v>2</v>
      </c>
      <c r="M18" s="40">
        <v>2</v>
      </c>
      <c r="N18" s="40">
        <v>2</v>
      </c>
      <c r="O18" s="40">
        <v>2</v>
      </c>
      <c r="P18" s="40">
        <v>2</v>
      </c>
      <c r="Q18" s="40">
        <v>2</v>
      </c>
      <c r="R18" s="40">
        <v>2</v>
      </c>
      <c r="S18" s="40">
        <v>2</v>
      </c>
      <c r="T18" s="40">
        <v>2</v>
      </c>
      <c r="U18" s="40">
        <v>2</v>
      </c>
      <c r="V18" s="40">
        <v>2</v>
      </c>
      <c r="W18" s="40">
        <v>1</v>
      </c>
      <c r="X18" s="40">
        <v>2</v>
      </c>
      <c r="Y18" s="143">
        <v>2</v>
      </c>
      <c r="Z18" s="40">
        <v>2</v>
      </c>
      <c r="AA18" s="40">
        <v>2</v>
      </c>
      <c r="AB18" s="40">
        <v>2</v>
      </c>
      <c r="AC18" s="40">
        <v>2</v>
      </c>
      <c r="AD18" s="40">
        <v>3</v>
      </c>
      <c r="AE18" s="40">
        <v>2</v>
      </c>
      <c r="AF18" s="40">
        <v>2</v>
      </c>
      <c r="AG18" s="40">
        <v>2</v>
      </c>
      <c r="AH18" s="40">
        <v>2</v>
      </c>
      <c r="AI18" s="40">
        <v>2</v>
      </c>
      <c r="AJ18" s="40">
        <v>2</v>
      </c>
      <c r="AK18" s="40">
        <v>1</v>
      </c>
      <c r="AL18" s="40">
        <v>1</v>
      </c>
      <c r="AM18" s="40">
        <v>2</v>
      </c>
      <c r="AN18" s="40">
        <v>1</v>
      </c>
      <c r="AO18" s="40">
        <v>2</v>
      </c>
      <c r="AP18" s="40">
        <v>2</v>
      </c>
      <c r="AQ18" s="40">
        <v>2</v>
      </c>
      <c r="AR18" s="40">
        <v>2</v>
      </c>
      <c r="AS18" s="40">
        <v>2</v>
      </c>
      <c r="AT18" s="40">
        <v>0</v>
      </c>
      <c r="AU18" s="40">
        <v>2</v>
      </c>
      <c r="AV18" s="40">
        <v>2</v>
      </c>
      <c r="AW18" s="40">
        <f t="shared" si="0"/>
        <v>88</v>
      </c>
    </row>
    <row r="19" spans="1:49" x14ac:dyDescent="0.15">
      <c r="A19" s="143" t="s">
        <v>384</v>
      </c>
      <c r="B19" s="40">
        <v>2</v>
      </c>
      <c r="C19" s="40">
        <v>2</v>
      </c>
      <c r="D19" s="40">
        <v>2</v>
      </c>
      <c r="E19" s="40">
        <v>2</v>
      </c>
      <c r="F19" s="40">
        <v>2</v>
      </c>
      <c r="G19" s="40">
        <v>1</v>
      </c>
      <c r="H19" s="40">
        <v>3</v>
      </c>
      <c r="I19" s="40">
        <v>1</v>
      </c>
      <c r="J19" s="40">
        <v>2</v>
      </c>
      <c r="K19" s="40">
        <v>1</v>
      </c>
      <c r="L19" s="40">
        <v>1</v>
      </c>
      <c r="M19" s="40">
        <v>2</v>
      </c>
      <c r="N19" s="40">
        <v>2</v>
      </c>
      <c r="O19" s="40">
        <v>0</v>
      </c>
      <c r="P19" s="40">
        <v>2</v>
      </c>
      <c r="Q19" s="40">
        <v>2</v>
      </c>
      <c r="R19" s="40">
        <v>2</v>
      </c>
      <c r="S19" s="40">
        <v>2</v>
      </c>
      <c r="T19" s="40">
        <v>2</v>
      </c>
      <c r="U19" s="40">
        <v>2</v>
      </c>
      <c r="V19" s="40">
        <v>2</v>
      </c>
      <c r="W19" s="40">
        <v>2</v>
      </c>
      <c r="X19" s="40">
        <v>2</v>
      </c>
      <c r="Y19" s="143">
        <v>2</v>
      </c>
      <c r="Z19" s="40">
        <v>2</v>
      </c>
      <c r="AA19" s="40">
        <v>3</v>
      </c>
      <c r="AB19" s="40">
        <v>2</v>
      </c>
      <c r="AC19" s="40">
        <v>2</v>
      </c>
      <c r="AD19" s="40">
        <v>4</v>
      </c>
      <c r="AE19" s="40">
        <v>3</v>
      </c>
      <c r="AF19" s="40">
        <v>4</v>
      </c>
      <c r="AG19" s="40">
        <v>3</v>
      </c>
      <c r="AH19" s="40">
        <v>2</v>
      </c>
      <c r="AI19" s="40">
        <v>2</v>
      </c>
      <c r="AJ19" s="40">
        <v>2</v>
      </c>
      <c r="AK19" s="40">
        <v>2</v>
      </c>
      <c r="AL19" s="40">
        <v>2</v>
      </c>
      <c r="AM19" s="40">
        <v>2</v>
      </c>
      <c r="AN19" s="40">
        <v>2</v>
      </c>
      <c r="AO19" s="40">
        <v>2</v>
      </c>
      <c r="AP19" s="40">
        <v>2</v>
      </c>
      <c r="AQ19" s="40">
        <v>2</v>
      </c>
      <c r="AR19" s="40">
        <v>1</v>
      </c>
      <c r="AS19" s="40">
        <v>2</v>
      </c>
      <c r="AT19" s="40">
        <v>1</v>
      </c>
      <c r="AU19" s="40">
        <v>2</v>
      </c>
      <c r="AV19" s="40">
        <v>3</v>
      </c>
      <c r="AW19" s="40">
        <f t="shared" si="0"/>
        <v>95</v>
      </c>
    </row>
    <row r="20" spans="1:49" x14ac:dyDescent="0.15">
      <c r="A20" s="143" t="s">
        <v>385</v>
      </c>
      <c r="B20" s="40">
        <v>7</v>
      </c>
      <c r="C20" s="40">
        <v>2</v>
      </c>
      <c r="D20" s="40">
        <v>2</v>
      </c>
      <c r="E20" s="40">
        <v>0</v>
      </c>
      <c r="F20" s="40">
        <v>3</v>
      </c>
      <c r="G20" s="40">
        <v>5</v>
      </c>
      <c r="H20" s="40">
        <v>1</v>
      </c>
      <c r="I20" s="40">
        <v>2</v>
      </c>
      <c r="J20" s="40">
        <v>2</v>
      </c>
      <c r="K20" s="40">
        <v>2</v>
      </c>
      <c r="L20" s="40">
        <v>2</v>
      </c>
      <c r="M20" s="40">
        <v>3</v>
      </c>
      <c r="N20" s="40">
        <v>2</v>
      </c>
      <c r="O20" s="40">
        <v>2</v>
      </c>
      <c r="P20" s="40">
        <v>2</v>
      </c>
      <c r="Q20" s="40">
        <v>2</v>
      </c>
      <c r="R20" s="40">
        <v>5</v>
      </c>
      <c r="S20" s="40">
        <v>4</v>
      </c>
      <c r="T20" s="40">
        <v>3</v>
      </c>
      <c r="U20" s="40">
        <v>4</v>
      </c>
      <c r="V20" s="40">
        <v>4</v>
      </c>
      <c r="W20" s="40">
        <v>3</v>
      </c>
      <c r="X20" s="40">
        <v>5</v>
      </c>
      <c r="Y20" s="143">
        <v>2</v>
      </c>
      <c r="Z20" s="40">
        <v>3</v>
      </c>
      <c r="AA20" s="40">
        <v>5</v>
      </c>
      <c r="AB20" s="40">
        <v>2</v>
      </c>
      <c r="AC20" s="40">
        <v>3</v>
      </c>
      <c r="AD20" s="40">
        <v>6</v>
      </c>
      <c r="AE20" s="40">
        <v>11</v>
      </c>
      <c r="AF20" s="40">
        <v>18</v>
      </c>
      <c r="AG20" s="40">
        <v>16</v>
      </c>
      <c r="AH20" s="40">
        <v>4</v>
      </c>
      <c r="AI20" s="40">
        <v>4</v>
      </c>
      <c r="AJ20" s="40">
        <v>4</v>
      </c>
      <c r="AK20" s="40">
        <v>3</v>
      </c>
      <c r="AL20" s="40">
        <v>3</v>
      </c>
      <c r="AM20" s="40">
        <v>5</v>
      </c>
      <c r="AN20" s="40">
        <v>5</v>
      </c>
      <c r="AO20" s="40">
        <v>5</v>
      </c>
      <c r="AP20" s="40">
        <v>5</v>
      </c>
      <c r="AQ20" s="40">
        <v>4</v>
      </c>
      <c r="AR20" s="40">
        <v>4</v>
      </c>
      <c r="AS20" s="40">
        <v>2</v>
      </c>
      <c r="AT20" s="40">
        <v>4</v>
      </c>
      <c r="AU20" s="40">
        <v>5</v>
      </c>
      <c r="AV20" s="40">
        <v>4</v>
      </c>
      <c r="AW20" s="40">
        <f t="shared" si="0"/>
        <v>194</v>
      </c>
    </row>
    <row r="21" spans="1:49" x14ac:dyDescent="0.15">
      <c r="A21" s="143" t="s">
        <v>386</v>
      </c>
      <c r="B21" s="40">
        <v>1</v>
      </c>
      <c r="C21" s="40">
        <v>1</v>
      </c>
      <c r="D21" s="40">
        <v>1</v>
      </c>
      <c r="E21" s="40">
        <v>1</v>
      </c>
      <c r="F21" s="40">
        <v>1</v>
      </c>
      <c r="G21" s="40">
        <v>1</v>
      </c>
      <c r="H21" s="40">
        <v>1</v>
      </c>
      <c r="I21" s="40">
        <v>1</v>
      </c>
      <c r="J21" s="40">
        <v>1</v>
      </c>
      <c r="K21" s="40">
        <v>1</v>
      </c>
      <c r="L21" s="40">
        <v>1</v>
      </c>
      <c r="M21" s="40">
        <v>1</v>
      </c>
      <c r="N21" s="40">
        <v>1</v>
      </c>
      <c r="O21" s="40">
        <v>1</v>
      </c>
      <c r="P21" s="40">
        <v>1</v>
      </c>
      <c r="Q21" s="40">
        <v>1</v>
      </c>
      <c r="R21" s="40">
        <v>1</v>
      </c>
      <c r="S21" s="40">
        <v>1</v>
      </c>
      <c r="T21" s="40">
        <v>1</v>
      </c>
      <c r="U21" s="40">
        <v>1</v>
      </c>
      <c r="V21" s="40">
        <v>1</v>
      </c>
      <c r="W21" s="40">
        <v>1</v>
      </c>
      <c r="X21" s="40">
        <v>1</v>
      </c>
      <c r="Y21" s="143">
        <v>1</v>
      </c>
      <c r="Z21" s="40">
        <v>1</v>
      </c>
      <c r="AA21" s="40">
        <v>1</v>
      </c>
      <c r="AB21" s="40">
        <v>1</v>
      </c>
      <c r="AC21" s="40">
        <v>1</v>
      </c>
      <c r="AD21" s="40">
        <v>1</v>
      </c>
      <c r="AE21" s="40">
        <v>1</v>
      </c>
      <c r="AF21" s="40">
        <v>1</v>
      </c>
      <c r="AG21" s="40">
        <v>1</v>
      </c>
      <c r="AH21" s="40">
        <v>1</v>
      </c>
      <c r="AI21" s="40">
        <v>1</v>
      </c>
      <c r="AJ21" s="40">
        <v>1</v>
      </c>
      <c r="AK21" s="40">
        <v>1</v>
      </c>
      <c r="AL21" s="40">
        <v>1</v>
      </c>
      <c r="AM21" s="40">
        <v>1</v>
      </c>
      <c r="AN21" s="40">
        <v>1</v>
      </c>
      <c r="AO21" s="40">
        <v>1</v>
      </c>
      <c r="AP21" s="40">
        <v>1</v>
      </c>
      <c r="AQ21" s="40">
        <v>1</v>
      </c>
      <c r="AR21" s="40">
        <v>1</v>
      </c>
      <c r="AS21" s="40">
        <v>1</v>
      </c>
      <c r="AT21" s="40">
        <v>1</v>
      </c>
      <c r="AU21" s="40">
        <v>1</v>
      </c>
      <c r="AV21" s="40">
        <v>1</v>
      </c>
      <c r="AW21" s="40">
        <f t="shared" si="0"/>
        <v>47</v>
      </c>
    </row>
    <row r="22" spans="1:49" x14ac:dyDescent="0.15">
      <c r="A22" s="143" t="s">
        <v>387</v>
      </c>
      <c r="B22" s="40">
        <v>1</v>
      </c>
      <c r="C22" s="40">
        <v>1</v>
      </c>
      <c r="D22" s="40">
        <v>1</v>
      </c>
      <c r="E22" s="40">
        <v>1</v>
      </c>
      <c r="F22" s="40">
        <v>1</v>
      </c>
      <c r="G22" s="40">
        <v>1</v>
      </c>
      <c r="H22" s="40">
        <v>1</v>
      </c>
      <c r="I22" s="40">
        <v>1</v>
      </c>
      <c r="J22" s="40">
        <v>1</v>
      </c>
      <c r="K22" s="40">
        <v>1</v>
      </c>
      <c r="L22" s="40">
        <v>1</v>
      </c>
      <c r="M22" s="40">
        <v>1</v>
      </c>
      <c r="N22" s="40">
        <v>1</v>
      </c>
      <c r="O22" s="40">
        <v>1</v>
      </c>
      <c r="P22" s="40">
        <v>1</v>
      </c>
      <c r="Q22" s="40">
        <v>1</v>
      </c>
      <c r="R22" s="40">
        <v>1</v>
      </c>
      <c r="S22" s="40">
        <v>1</v>
      </c>
      <c r="T22" s="40">
        <v>1</v>
      </c>
      <c r="U22" s="40">
        <v>1</v>
      </c>
      <c r="V22" s="40">
        <v>1</v>
      </c>
      <c r="W22" s="40">
        <v>1</v>
      </c>
      <c r="X22" s="40">
        <v>1</v>
      </c>
      <c r="Y22" s="143">
        <v>1</v>
      </c>
      <c r="Z22" s="40">
        <v>1</v>
      </c>
      <c r="AA22" s="40">
        <v>1</v>
      </c>
      <c r="AB22" s="40">
        <v>1</v>
      </c>
      <c r="AC22" s="40">
        <v>1</v>
      </c>
      <c r="AD22" s="40">
        <v>1</v>
      </c>
      <c r="AE22" s="40">
        <v>1</v>
      </c>
      <c r="AF22" s="40">
        <v>1</v>
      </c>
      <c r="AG22" s="40">
        <v>1</v>
      </c>
      <c r="AH22" s="40">
        <v>1</v>
      </c>
      <c r="AI22" s="40">
        <v>1</v>
      </c>
      <c r="AJ22" s="40">
        <v>1</v>
      </c>
      <c r="AK22" s="40">
        <v>1</v>
      </c>
      <c r="AL22" s="40">
        <v>1</v>
      </c>
      <c r="AM22" s="40">
        <v>1</v>
      </c>
      <c r="AN22" s="40">
        <v>1</v>
      </c>
      <c r="AO22" s="40">
        <v>1</v>
      </c>
      <c r="AP22" s="40">
        <v>1</v>
      </c>
      <c r="AQ22" s="40">
        <v>1</v>
      </c>
      <c r="AR22" s="40">
        <v>1</v>
      </c>
      <c r="AS22" s="40">
        <v>1</v>
      </c>
      <c r="AT22" s="40">
        <v>1</v>
      </c>
      <c r="AU22" s="40">
        <v>1</v>
      </c>
      <c r="AV22" s="40">
        <v>1</v>
      </c>
      <c r="AW22" s="40">
        <f t="shared" si="0"/>
        <v>47</v>
      </c>
    </row>
    <row r="23" spans="1:49" x14ac:dyDescent="0.15">
      <c r="A23" s="143" t="s">
        <v>388</v>
      </c>
      <c r="B23" s="40">
        <v>1</v>
      </c>
      <c r="C23" s="40">
        <v>1</v>
      </c>
      <c r="D23" s="40">
        <v>1</v>
      </c>
      <c r="E23" s="40">
        <v>1</v>
      </c>
      <c r="F23" s="40">
        <v>1</v>
      </c>
      <c r="G23" s="40">
        <v>1</v>
      </c>
      <c r="H23" s="40">
        <v>1</v>
      </c>
      <c r="I23" s="40">
        <v>1</v>
      </c>
      <c r="J23" s="40">
        <v>1</v>
      </c>
      <c r="K23" s="40">
        <v>1</v>
      </c>
      <c r="L23" s="40">
        <v>1</v>
      </c>
      <c r="M23" s="40">
        <v>1</v>
      </c>
      <c r="N23" s="40">
        <v>1</v>
      </c>
      <c r="O23" s="40">
        <v>1</v>
      </c>
      <c r="P23" s="40">
        <v>1</v>
      </c>
      <c r="Q23" s="40">
        <v>1</v>
      </c>
      <c r="R23" s="40">
        <v>1</v>
      </c>
      <c r="S23" s="40">
        <v>1</v>
      </c>
      <c r="T23" s="40">
        <v>1</v>
      </c>
      <c r="U23" s="40">
        <v>1</v>
      </c>
      <c r="V23" s="40">
        <v>1</v>
      </c>
      <c r="W23" s="40">
        <v>1</v>
      </c>
      <c r="X23" s="40">
        <v>1</v>
      </c>
      <c r="Y23" s="143">
        <v>1</v>
      </c>
      <c r="Z23" s="40">
        <v>1</v>
      </c>
      <c r="AA23" s="40">
        <v>1</v>
      </c>
      <c r="AB23" s="40">
        <v>1</v>
      </c>
      <c r="AC23" s="40">
        <v>1</v>
      </c>
      <c r="AD23" s="40">
        <v>1</v>
      </c>
      <c r="AE23" s="40">
        <v>1</v>
      </c>
      <c r="AF23" s="40">
        <v>1</v>
      </c>
      <c r="AG23" s="40">
        <v>1</v>
      </c>
      <c r="AH23" s="40">
        <v>1</v>
      </c>
      <c r="AI23" s="40">
        <v>1</v>
      </c>
      <c r="AJ23" s="40">
        <v>1</v>
      </c>
      <c r="AK23" s="40">
        <v>1</v>
      </c>
      <c r="AL23" s="40">
        <v>1</v>
      </c>
      <c r="AM23" s="40">
        <v>1</v>
      </c>
      <c r="AN23" s="40">
        <v>1</v>
      </c>
      <c r="AO23" s="40">
        <v>1</v>
      </c>
      <c r="AP23" s="40">
        <v>1</v>
      </c>
      <c r="AQ23" s="40">
        <v>1</v>
      </c>
      <c r="AR23" s="40">
        <v>1</v>
      </c>
      <c r="AS23" s="40">
        <v>1</v>
      </c>
      <c r="AT23" s="40">
        <v>1</v>
      </c>
      <c r="AU23" s="40">
        <v>1</v>
      </c>
      <c r="AV23" s="40">
        <v>1</v>
      </c>
      <c r="AW23" s="40">
        <f t="shared" si="0"/>
        <v>47</v>
      </c>
    </row>
    <row r="24" spans="1:49" x14ac:dyDescent="0.15">
      <c r="A24" s="143" t="s">
        <v>389</v>
      </c>
      <c r="B24" s="40">
        <v>1</v>
      </c>
      <c r="C24" s="40">
        <v>1</v>
      </c>
      <c r="D24" s="40">
        <v>1</v>
      </c>
      <c r="E24" s="40">
        <v>1</v>
      </c>
      <c r="F24" s="40">
        <v>1</v>
      </c>
      <c r="G24" s="40">
        <v>1</v>
      </c>
      <c r="H24" s="40">
        <v>1</v>
      </c>
      <c r="I24" s="40">
        <v>1</v>
      </c>
      <c r="J24" s="40">
        <v>1</v>
      </c>
      <c r="K24" s="40">
        <v>1</v>
      </c>
      <c r="L24" s="40">
        <v>1</v>
      </c>
      <c r="M24" s="40">
        <v>1</v>
      </c>
      <c r="N24" s="40">
        <v>1</v>
      </c>
      <c r="O24" s="40">
        <v>1</v>
      </c>
      <c r="P24" s="40">
        <v>1</v>
      </c>
      <c r="Q24" s="40">
        <v>1</v>
      </c>
      <c r="R24" s="40">
        <v>1</v>
      </c>
      <c r="S24" s="40">
        <v>1</v>
      </c>
      <c r="T24" s="40">
        <v>1</v>
      </c>
      <c r="U24" s="40">
        <v>1</v>
      </c>
      <c r="V24" s="40">
        <v>1</v>
      </c>
      <c r="W24" s="40">
        <v>1</v>
      </c>
      <c r="X24" s="40">
        <v>1</v>
      </c>
      <c r="Y24" s="143">
        <v>1</v>
      </c>
      <c r="Z24" s="40">
        <v>1</v>
      </c>
      <c r="AA24" s="40">
        <v>1</v>
      </c>
      <c r="AB24" s="40">
        <v>1</v>
      </c>
      <c r="AC24" s="40">
        <v>1</v>
      </c>
      <c r="AD24" s="40">
        <v>1</v>
      </c>
      <c r="AE24" s="40">
        <v>1</v>
      </c>
      <c r="AF24" s="40">
        <v>1</v>
      </c>
      <c r="AG24" s="40">
        <v>1</v>
      </c>
      <c r="AH24" s="40">
        <v>1</v>
      </c>
      <c r="AI24" s="40">
        <v>1</v>
      </c>
      <c r="AJ24" s="40">
        <v>1</v>
      </c>
      <c r="AK24" s="40">
        <v>1</v>
      </c>
      <c r="AL24" s="40">
        <v>1</v>
      </c>
      <c r="AM24" s="40">
        <v>1</v>
      </c>
      <c r="AN24" s="40">
        <v>1</v>
      </c>
      <c r="AO24" s="40">
        <v>1</v>
      </c>
      <c r="AP24" s="40">
        <v>1</v>
      </c>
      <c r="AQ24" s="40">
        <v>1</v>
      </c>
      <c r="AR24" s="40">
        <v>1</v>
      </c>
      <c r="AS24" s="40">
        <v>1</v>
      </c>
      <c r="AT24" s="40">
        <v>1</v>
      </c>
      <c r="AU24" s="40">
        <v>1</v>
      </c>
      <c r="AV24" s="40">
        <v>1</v>
      </c>
      <c r="AW24" s="40">
        <f t="shared" si="0"/>
        <v>47</v>
      </c>
    </row>
    <row r="25" spans="1:49" x14ac:dyDescent="0.15">
      <c r="A25" s="143" t="s">
        <v>390</v>
      </c>
      <c r="B25" s="40">
        <v>1</v>
      </c>
      <c r="C25" s="40">
        <v>1</v>
      </c>
      <c r="D25" s="40">
        <v>1</v>
      </c>
      <c r="E25" s="40">
        <v>1</v>
      </c>
      <c r="F25" s="40">
        <v>1</v>
      </c>
      <c r="G25" s="40">
        <v>1</v>
      </c>
      <c r="H25" s="40">
        <v>1</v>
      </c>
      <c r="I25" s="40">
        <v>1</v>
      </c>
      <c r="J25" s="40">
        <v>1</v>
      </c>
      <c r="K25" s="40">
        <v>1</v>
      </c>
      <c r="L25" s="40">
        <v>1</v>
      </c>
      <c r="M25" s="40">
        <v>1</v>
      </c>
      <c r="N25" s="40">
        <v>1</v>
      </c>
      <c r="O25" s="40">
        <v>1</v>
      </c>
      <c r="P25" s="40">
        <v>1</v>
      </c>
      <c r="Q25" s="40">
        <v>2</v>
      </c>
      <c r="R25" s="40">
        <v>1</v>
      </c>
      <c r="S25" s="40">
        <v>1</v>
      </c>
      <c r="T25" s="40">
        <v>1</v>
      </c>
      <c r="U25" s="40">
        <v>1</v>
      </c>
      <c r="V25" s="40">
        <v>1</v>
      </c>
      <c r="W25" s="40">
        <v>1</v>
      </c>
      <c r="X25" s="40">
        <v>1</v>
      </c>
      <c r="Y25" s="143">
        <v>1</v>
      </c>
      <c r="Z25" s="40">
        <v>1</v>
      </c>
      <c r="AA25" s="40">
        <v>1</v>
      </c>
      <c r="AB25" s="40">
        <v>1</v>
      </c>
      <c r="AC25" s="40">
        <v>1</v>
      </c>
      <c r="AD25" s="40">
        <v>1</v>
      </c>
      <c r="AE25" s="40">
        <v>1</v>
      </c>
      <c r="AF25" s="40">
        <v>1</v>
      </c>
      <c r="AG25" s="40">
        <v>1</v>
      </c>
      <c r="AH25" s="40">
        <v>1</v>
      </c>
      <c r="AI25" s="40">
        <v>1</v>
      </c>
      <c r="AJ25" s="40">
        <v>1</v>
      </c>
      <c r="AK25" s="40">
        <v>1</v>
      </c>
      <c r="AL25" s="40">
        <v>2</v>
      </c>
      <c r="AM25" s="40">
        <v>1</v>
      </c>
      <c r="AN25" s="40">
        <v>1</v>
      </c>
      <c r="AO25" s="40">
        <v>1</v>
      </c>
      <c r="AP25" s="40">
        <v>1</v>
      </c>
      <c r="AQ25" s="40">
        <v>1</v>
      </c>
      <c r="AR25" s="40">
        <v>1</v>
      </c>
      <c r="AS25" s="40">
        <v>1</v>
      </c>
      <c r="AT25" s="40">
        <v>1</v>
      </c>
      <c r="AU25" s="40">
        <v>1</v>
      </c>
      <c r="AV25" s="40">
        <v>1</v>
      </c>
      <c r="AW25" s="40">
        <f t="shared" si="0"/>
        <v>49</v>
      </c>
    </row>
    <row r="26" spans="1:49" x14ac:dyDescent="0.15">
      <c r="A26" s="143" t="s">
        <v>391</v>
      </c>
      <c r="B26" s="40">
        <v>1</v>
      </c>
      <c r="C26" s="40">
        <v>2</v>
      </c>
      <c r="D26" s="40">
        <v>2</v>
      </c>
      <c r="E26" s="40">
        <v>2</v>
      </c>
      <c r="F26" s="40">
        <v>2</v>
      </c>
      <c r="G26" s="40">
        <v>2</v>
      </c>
      <c r="H26" s="40">
        <v>2</v>
      </c>
      <c r="I26" s="40">
        <v>2</v>
      </c>
      <c r="J26" s="40">
        <v>2</v>
      </c>
      <c r="K26" s="40">
        <v>2</v>
      </c>
      <c r="L26" s="40">
        <v>1</v>
      </c>
      <c r="M26" s="40">
        <v>2</v>
      </c>
      <c r="N26" s="40">
        <v>1</v>
      </c>
      <c r="O26" s="40">
        <v>2</v>
      </c>
      <c r="P26" s="40">
        <v>2</v>
      </c>
      <c r="Q26" s="40">
        <v>2</v>
      </c>
      <c r="R26" s="40">
        <v>2</v>
      </c>
      <c r="S26" s="40">
        <v>2</v>
      </c>
      <c r="T26" s="40">
        <v>1</v>
      </c>
      <c r="U26" s="40">
        <v>2</v>
      </c>
      <c r="V26" s="40">
        <v>2</v>
      </c>
      <c r="W26" s="40">
        <v>2</v>
      </c>
      <c r="X26" s="40">
        <v>2</v>
      </c>
      <c r="Y26" s="143">
        <v>2</v>
      </c>
      <c r="Z26" s="40">
        <v>2</v>
      </c>
      <c r="AA26" s="40">
        <v>2</v>
      </c>
      <c r="AB26" s="40">
        <v>2</v>
      </c>
      <c r="AC26" s="40">
        <v>2</v>
      </c>
      <c r="AD26" s="40">
        <v>2</v>
      </c>
      <c r="AE26" s="40">
        <v>1</v>
      </c>
      <c r="AF26" s="40">
        <v>2</v>
      </c>
      <c r="AG26" s="40">
        <v>2</v>
      </c>
      <c r="AH26" s="40">
        <v>2</v>
      </c>
      <c r="AI26" s="40">
        <v>1</v>
      </c>
      <c r="AJ26" s="40">
        <v>1</v>
      </c>
      <c r="AK26" s="40">
        <v>2</v>
      </c>
      <c r="AL26" s="40">
        <v>2</v>
      </c>
      <c r="AM26" s="40">
        <v>2</v>
      </c>
      <c r="AN26" s="40">
        <v>2</v>
      </c>
      <c r="AO26" s="40">
        <v>1</v>
      </c>
      <c r="AP26" s="40">
        <v>1</v>
      </c>
      <c r="AQ26" s="40">
        <v>2</v>
      </c>
      <c r="AR26" s="40">
        <v>1</v>
      </c>
      <c r="AS26" s="40">
        <v>2</v>
      </c>
      <c r="AT26" s="40">
        <v>1</v>
      </c>
      <c r="AU26" s="40">
        <v>2</v>
      </c>
      <c r="AV26" s="40">
        <v>2</v>
      </c>
      <c r="AW26" s="40">
        <f t="shared" si="0"/>
        <v>83</v>
      </c>
    </row>
    <row r="27" spans="1:49" x14ac:dyDescent="0.15">
      <c r="A27" s="143" t="s">
        <v>392</v>
      </c>
      <c r="B27" s="40">
        <v>2</v>
      </c>
      <c r="C27" s="40">
        <v>2</v>
      </c>
      <c r="D27" s="40">
        <v>2</v>
      </c>
      <c r="E27" s="40">
        <v>2</v>
      </c>
      <c r="F27" s="40">
        <v>2</v>
      </c>
      <c r="G27" s="40">
        <v>2</v>
      </c>
      <c r="H27" s="40">
        <v>2</v>
      </c>
      <c r="I27" s="40">
        <v>2</v>
      </c>
      <c r="J27" s="40">
        <v>1</v>
      </c>
      <c r="K27" s="40">
        <v>2</v>
      </c>
      <c r="L27" s="40">
        <v>2</v>
      </c>
      <c r="M27" s="40">
        <v>1</v>
      </c>
      <c r="N27" s="40">
        <v>1</v>
      </c>
      <c r="O27" s="40">
        <v>2</v>
      </c>
      <c r="P27" s="40">
        <v>2</v>
      </c>
      <c r="Q27" s="40">
        <v>2</v>
      </c>
      <c r="R27" s="40">
        <v>2</v>
      </c>
      <c r="S27" s="40">
        <v>2</v>
      </c>
      <c r="T27" s="40">
        <v>2</v>
      </c>
      <c r="U27" s="40">
        <v>2</v>
      </c>
      <c r="V27" s="40">
        <v>2</v>
      </c>
      <c r="W27" s="40">
        <v>2</v>
      </c>
      <c r="X27" s="40">
        <v>2</v>
      </c>
      <c r="Y27" s="143">
        <v>2</v>
      </c>
      <c r="Z27" s="40">
        <v>2</v>
      </c>
      <c r="AA27" s="40">
        <v>2</v>
      </c>
      <c r="AB27" s="40">
        <v>2</v>
      </c>
      <c r="AC27" s="40">
        <v>2</v>
      </c>
      <c r="AD27" s="40">
        <v>1</v>
      </c>
      <c r="AE27" s="40">
        <v>2</v>
      </c>
      <c r="AF27" s="40">
        <v>2</v>
      </c>
      <c r="AG27" s="40">
        <v>1</v>
      </c>
      <c r="AH27" s="40">
        <v>2</v>
      </c>
      <c r="AI27" s="40">
        <v>2</v>
      </c>
      <c r="AJ27" s="40">
        <v>2</v>
      </c>
      <c r="AK27" s="40">
        <v>2</v>
      </c>
      <c r="AL27" s="40">
        <v>2</v>
      </c>
      <c r="AM27" s="40">
        <v>2</v>
      </c>
      <c r="AN27" s="40">
        <v>2</v>
      </c>
      <c r="AO27" s="40">
        <v>2</v>
      </c>
      <c r="AP27" s="40">
        <v>2</v>
      </c>
      <c r="AQ27" s="40">
        <v>3</v>
      </c>
      <c r="AR27" s="40">
        <v>2</v>
      </c>
      <c r="AS27" s="40">
        <v>2</v>
      </c>
      <c r="AT27" s="40">
        <v>1</v>
      </c>
      <c r="AU27" s="40">
        <v>2</v>
      </c>
      <c r="AV27" s="40">
        <v>2</v>
      </c>
      <c r="AW27" s="40">
        <f t="shared" si="0"/>
        <v>89</v>
      </c>
    </row>
    <row r="28" spans="1:49" x14ac:dyDescent="0.15">
      <c r="A28" s="143" t="s">
        <v>393</v>
      </c>
      <c r="B28" s="40">
        <v>3</v>
      </c>
      <c r="C28" s="40">
        <v>3</v>
      </c>
      <c r="D28" s="40">
        <v>2</v>
      </c>
      <c r="E28" s="40">
        <v>1</v>
      </c>
      <c r="F28" s="40">
        <v>2</v>
      </c>
      <c r="G28" s="40">
        <v>3</v>
      </c>
      <c r="H28" s="40">
        <v>2</v>
      </c>
      <c r="I28" s="40">
        <v>2</v>
      </c>
      <c r="J28" s="40">
        <v>2</v>
      </c>
      <c r="K28" s="40">
        <v>2</v>
      </c>
      <c r="L28" s="40">
        <v>2</v>
      </c>
      <c r="M28" s="40">
        <v>2</v>
      </c>
      <c r="N28" s="40">
        <v>2</v>
      </c>
      <c r="O28" s="40">
        <v>2</v>
      </c>
      <c r="P28" s="40">
        <v>2</v>
      </c>
      <c r="Q28" s="40">
        <v>2</v>
      </c>
      <c r="R28" s="40">
        <v>2</v>
      </c>
      <c r="S28" s="40">
        <v>2</v>
      </c>
      <c r="T28" s="40">
        <v>2</v>
      </c>
      <c r="U28" s="40">
        <v>2</v>
      </c>
      <c r="V28" s="40">
        <v>2</v>
      </c>
      <c r="W28" s="40">
        <v>2</v>
      </c>
      <c r="X28" s="40">
        <v>2</v>
      </c>
      <c r="Y28" s="143">
        <v>2</v>
      </c>
      <c r="Z28" s="40">
        <v>2</v>
      </c>
      <c r="AA28" s="40">
        <v>2</v>
      </c>
      <c r="AB28" s="40">
        <v>2</v>
      </c>
      <c r="AC28" s="40">
        <v>2</v>
      </c>
      <c r="AD28" s="40">
        <v>2</v>
      </c>
      <c r="AE28" s="40">
        <v>2</v>
      </c>
      <c r="AF28" s="40">
        <v>2</v>
      </c>
      <c r="AG28" s="40">
        <v>2</v>
      </c>
      <c r="AH28" s="40">
        <v>2</v>
      </c>
      <c r="AI28" s="40">
        <v>2</v>
      </c>
      <c r="AJ28" s="40">
        <v>2</v>
      </c>
      <c r="AK28" s="40">
        <v>2</v>
      </c>
      <c r="AL28" s="40">
        <v>2</v>
      </c>
      <c r="AM28" s="40">
        <v>2</v>
      </c>
      <c r="AN28" s="40">
        <v>1</v>
      </c>
      <c r="AO28" s="40">
        <v>2</v>
      </c>
      <c r="AP28" s="40">
        <v>1</v>
      </c>
      <c r="AQ28" s="40">
        <v>2</v>
      </c>
      <c r="AR28" s="40">
        <v>1</v>
      </c>
      <c r="AS28" s="40">
        <v>2</v>
      </c>
      <c r="AT28" s="40">
        <v>2</v>
      </c>
      <c r="AU28" s="40">
        <v>2</v>
      </c>
      <c r="AV28" s="40">
        <v>2</v>
      </c>
      <c r="AW28" s="40">
        <f t="shared" si="0"/>
        <v>93</v>
      </c>
    </row>
    <row r="29" spans="1:49" x14ac:dyDescent="0.15">
      <c r="A29" s="143" t="s">
        <v>394</v>
      </c>
      <c r="B29" s="40">
        <v>5</v>
      </c>
      <c r="C29" s="40">
        <v>6</v>
      </c>
      <c r="D29" s="40">
        <v>4</v>
      </c>
      <c r="E29" s="40">
        <v>3</v>
      </c>
      <c r="F29" s="40">
        <v>6</v>
      </c>
      <c r="G29" s="40">
        <v>5</v>
      </c>
      <c r="H29" s="40">
        <v>3</v>
      </c>
      <c r="I29" s="40">
        <v>2</v>
      </c>
      <c r="J29" s="40">
        <v>2</v>
      </c>
      <c r="K29" s="40">
        <v>3</v>
      </c>
      <c r="L29" s="40">
        <v>4</v>
      </c>
      <c r="M29" s="40">
        <v>2</v>
      </c>
      <c r="N29" s="40">
        <v>4</v>
      </c>
      <c r="O29" s="40">
        <v>2</v>
      </c>
      <c r="P29" s="40">
        <v>2</v>
      </c>
      <c r="Q29" s="40">
        <v>1</v>
      </c>
      <c r="R29" s="40">
        <v>1</v>
      </c>
      <c r="S29" s="40">
        <v>2</v>
      </c>
      <c r="T29" s="40">
        <v>2</v>
      </c>
      <c r="U29" s="40">
        <v>2</v>
      </c>
      <c r="V29" s="40">
        <v>2</v>
      </c>
      <c r="W29" s="40">
        <v>2</v>
      </c>
      <c r="X29" s="40">
        <v>2</v>
      </c>
      <c r="Y29" s="143">
        <v>1</v>
      </c>
      <c r="Z29" s="40">
        <v>2</v>
      </c>
      <c r="AA29" s="40">
        <v>2</v>
      </c>
      <c r="AB29" s="40">
        <v>1</v>
      </c>
      <c r="AC29" s="40">
        <v>2</v>
      </c>
      <c r="AD29" s="40">
        <v>4</v>
      </c>
      <c r="AE29" s="40">
        <v>2</v>
      </c>
      <c r="AF29" s="40">
        <v>3</v>
      </c>
      <c r="AG29" s="40">
        <v>3</v>
      </c>
      <c r="AH29" s="40">
        <v>3</v>
      </c>
      <c r="AI29" s="40">
        <v>2</v>
      </c>
      <c r="AJ29" s="40">
        <v>2</v>
      </c>
      <c r="AK29" s="40">
        <v>3</v>
      </c>
      <c r="AL29" s="40">
        <v>2</v>
      </c>
      <c r="AM29" s="40">
        <v>3</v>
      </c>
      <c r="AN29" s="40">
        <v>2</v>
      </c>
      <c r="AO29" s="40">
        <v>2</v>
      </c>
      <c r="AP29" s="40">
        <v>3</v>
      </c>
      <c r="AQ29" s="40">
        <v>2</v>
      </c>
      <c r="AR29" s="40">
        <v>3</v>
      </c>
      <c r="AS29" s="40">
        <v>3</v>
      </c>
      <c r="AT29" s="40">
        <v>2</v>
      </c>
      <c r="AU29" s="40">
        <v>2</v>
      </c>
      <c r="AV29" s="40">
        <v>3</v>
      </c>
      <c r="AW29" s="40">
        <f t="shared" si="0"/>
        <v>124</v>
      </c>
    </row>
    <row r="30" spans="1:49" x14ac:dyDescent="0.15">
      <c r="A30" s="143" t="s">
        <v>395</v>
      </c>
      <c r="B30" s="40">
        <v>3</v>
      </c>
      <c r="C30" s="40">
        <v>4</v>
      </c>
      <c r="D30" s="40">
        <v>3</v>
      </c>
      <c r="E30" s="40">
        <v>3</v>
      </c>
      <c r="F30" s="40">
        <v>3</v>
      </c>
      <c r="G30" s="40">
        <v>3</v>
      </c>
      <c r="H30" s="40">
        <v>2</v>
      </c>
      <c r="I30" s="40">
        <v>3</v>
      </c>
      <c r="J30" s="40">
        <v>3</v>
      </c>
      <c r="K30" s="40">
        <v>3</v>
      </c>
      <c r="L30" s="40">
        <v>3</v>
      </c>
      <c r="M30" s="40">
        <v>3</v>
      </c>
      <c r="N30" s="40">
        <v>3</v>
      </c>
      <c r="O30" s="40">
        <v>3</v>
      </c>
      <c r="P30" s="40">
        <v>3</v>
      </c>
      <c r="Q30" s="40">
        <v>3</v>
      </c>
      <c r="R30" s="40">
        <v>3</v>
      </c>
      <c r="S30" s="40">
        <v>3</v>
      </c>
      <c r="T30" s="40">
        <v>3</v>
      </c>
      <c r="U30" s="40">
        <v>3</v>
      </c>
      <c r="V30" s="40">
        <v>3</v>
      </c>
      <c r="W30" s="40">
        <v>3</v>
      </c>
      <c r="X30" s="40">
        <v>3</v>
      </c>
      <c r="Y30" s="143">
        <v>3</v>
      </c>
      <c r="Z30" s="40">
        <v>3</v>
      </c>
      <c r="AA30" s="40">
        <v>3</v>
      </c>
      <c r="AB30" s="40">
        <v>3</v>
      </c>
      <c r="AC30" s="40">
        <v>3</v>
      </c>
      <c r="AD30" s="40">
        <v>3</v>
      </c>
      <c r="AE30" s="40">
        <v>3</v>
      </c>
      <c r="AF30" s="40">
        <v>3</v>
      </c>
      <c r="AG30" s="40">
        <v>3</v>
      </c>
      <c r="AH30" s="40">
        <v>3</v>
      </c>
      <c r="AI30" s="40">
        <v>3</v>
      </c>
      <c r="AJ30" s="40">
        <v>3</v>
      </c>
      <c r="AK30" s="40">
        <v>4</v>
      </c>
      <c r="AL30" s="40">
        <v>3</v>
      </c>
      <c r="AM30" s="40">
        <v>3</v>
      </c>
      <c r="AN30" s="40">
        <v>3</v>
      </c>
      <c r="AO30" s="40">
        <v>4</v>
      </c>
      <c r="AP30" s="40">
        <v>3</v>
      </c>
      <c r="AQ30" s="40">
        <v>3</v>
      </c>
      <c r="AR30" s="40">
        <v>3</v>
      </c>
      <c r="AS30" s="40">
        <v>3</v>
      </c>
      <c r="AT30" s="40">
        <v>3</v>
      </c>
      <c r="AU30" s="40">
        <v>3</v>
      </c>
      <c r="AV30" s="40">
        <v>3</v>
      </c>
      <c r="AW30" s="40">
        <f t="shared" si="0"/>
        <v>143</v>
      </c>
    </row>
    <row r="31" spans="1:49" x14ac:dyDescent="0.15">
      <c r="A31" s="143" t="s">
        <v>396</v>
      </c>
      <c r="B31" s="40">
        <v>5</v>
      </c>
      <c r="C31" s="40">
        <v>3</v>
      </c>
      <c r="D31" s="40">
        <v>3</v>
      </c>
      <c r="E31" s="40">
        <v>3</v>
      </c>
      <c r="F31" s="40">
        <v>4</v>
      </c>
      <c r="G31" s="40">
        <v>3</v>
      </c>
      <c r="H31" s="40">
        <v>3</v>
      </c>
      <c r="I31" s="40">
        <v>3</v>
      </c>
      <c r="J31" s="40">
        <v>3</v>
      </c>
      <c r="K31" s="40">
        <v>3</v>
      </c>
      <c r="L31" s="40">
        <v>3</v>
      </c>
      <c r="M31" s="40">
        <v>3</v>
      </c>
      <c r="N31" s="40">
        <v>3</v>
      </c>
      <c r="O31" s="40">
        <v>3</v>
      </c>
      <c r="P31" s="40">
        <v>3</v>
      </c>
      <c r="Q31" s="40">
        <v>3</v>
      </c>
      <c r="R31" s="40">
        <v>3</v>
      </c>
      <c r="S31" s="40">
        <v>3</v>
      </c>
      <c r="T31" s="40">
        <v>3</v>
      </c>
      <c r="U31" s="40">
        <v>3</v>
      </c>
      <c r="V31" s="40">
        <v>3</v>
      </c>
      <c r="W31" s="40">
        <v>3</v>
      </c>
      <c r="X31" s="40">
        <v>3</v>
      </c>
      <c r="Y31" s="143">
        <v>3</v>
      </c>
      <c r="Z31" s="40">
        <v>3</v>
      </c>
      <c r="AA31" s="40">
        <v>3</v>
      </c>
      <c r="AB31" s="40">
        <v>3</v>
      </c>
      <c r="AC31" s="40">
        <v>3</v>
      </c>
      <c r="AD31" s="40">
        <v>2</v>
      </c>
      <c r="AE31" s="40">
        <v>3</v>
      </c>
      <c r="AF31" s="40">
        <v>3</v>
      </c>
      <c r="AG31" s="40">
        <v>3</v>
      </c>
      <c r="AH31" s="40">
        <v>3</v>
      </c>
      <c r="AI31" s="40">
        <v>3</v>
      </c>
      <c r="AJ31" s="40">
        <v>3</v>
      </c>
      <c r="AK31" s="40">
        <v>3</v>
      </c>
      <c r="AL31" s="40">
        <v>4</v>
      </c>
      <c r="AM31" s="40">
        <v>3</v>
      </c>
      <c r="AN31" s="40">
        <v>4</v>
      </c>
      <c r="AO31" s="40">
        <v>3</v>
      </c>
      <c r="AP31" s="40">
        <v>4</v>
      </c>
      <c r="AQ31" s="40">
        <v>3</v>
      </c>
      <c r="AR31" s="40">
        <v>2</v>
      </c>
      <c r="AS31" s="40">
        <v>2</v>
      </c>
      <c r="AT31" s="40">
        <v>3</v>
      </c>
      <c r="AU31" s="40">
        <v>3</v>
      </c>
      <c r="AV31" s="40">
        <v>3</v>
      </c>
      <c r="AW31" s="40">
        <f t="shared" si="0"/>
        <v>144</v>
      </c>
    </row>
    <row r="32" spans="1:49" x14ac:dyDescent="0.15">
      <c r="A32" s="143" t="s">
        <v>397</v>
      </c>
      <c r="B32" s="40">
        <v>5</v>
      </c>
      <c r="C32" s="40">
        <v>4</v>
      </c>
      <c r="D32" s="40">
        <v>3</v>
      </c>
      <c r="E32" s="40">
        <v>3</v>
      </c>
      <c r="F32" s="40">
        <v>3</v>
      </c>
      <c r="G32" s="40">
        <v>3</v>
      </c>
      <c r="H32" s="40">
        <v>3</v>
      </c>
      <c r="I32" s="40">
        <v>3</v>
      </c>
      <c r="J32" s="40">
        <v>3</v>
      </c>
      <c r="K32" s="40">
        <v>3</v>
      </c>
      <c r="L32" s="40">
        <v>3</v>
      </c>
      <c r="M32" s="40">
        <v>3</v>
      </c>
      <c r="N32" s="40">
        <v>3</v>
      </c>
      <c r="O32" s="40">
        <v>3</v>
      </c>
      <c r="P32" s="40">
        <v>3</v>
      </c>
      <c r="Q32" s="40">
        <v>3</v>
      </c>
      <c r="R32" s="40">
        <v>2</v>
      </c>
      <c r="S32" s="40">
        <v>3</v>
      </c>
      <c r="T32" s="40">
        <v>3</v>
      </c>
      <c r="U32" s="40">
        <v>3</v>
      </c>
      <c r="V32" s="40">
        <v>3</v>
      </c>
      <c r="W32" s="40">
        <v>2</v>
      </c>
      <c r="X32" s="40">
        <v>3</v>
      </c>
      <c r="Y32" s="143">
        <v>3</v>
      </c>
      <c r="Z32" s="40">
        <v>3</v>
      </c>
      <c r="AA32" s="40">
        <v>3</v>
      </c>
      <c r="AB32" s="40">
        <v>4</v>
      </c>
      <c r="AC32" s="40">
        <v>2</v>
      </c>
      <c r="AD32" s="40">
        <v>2</v>
      </c>
      <c r="AE32" s="40">
        <v>4</v>
      </c>
      <c r="AF32" s="40">
        <v>4</v>
      </c>
      <c r="AG32" s="40">
        <v>3</v>
      </c>
      <c r="AH32" s="40">
        <v>4</v>
      </c>
      <c r="AI32" s="40">
        <v>4</v>
      </c>
      <c r="AJ32" s="40">
        <v>4</v>
      </c>
      <c r="AK32" s="40">
        <v>4</v>
      </c>
      <c r="AL32" s="40">
        <v>3</v>
      </c>
      <c r="AM32" s="40">
        <v>5</v>
      </c>
      <c r="AN32" s="40">
        <v>4</v>
      </c>
      <c r="AO32" s="40">
        <v>5</v>
      </c>
      <c r="AP32" s="40">
        <v>5</v>
      </c>
      <c r="AQ32" s="40">
        <v>3</v>
      </c>
      <c r="AR32" s="40">
        <v>3</v>
      </c>
      <c r="AS32" s="40">
        <v>3</v>
      </c>
      <c r="AT32" s="40">
        <v>2</v>
      </c>
      <c r="AU32" s="40">
        <v>5</v>
      </c>
      <c r="AV32" s="40">
        <v>4</v>
      </c>
      <c r="AW32" s="40">
        <f t="shared" si="0"/>
        <v>156</v>
      </c>
    </row>
    <row r="33" spans="1:49" x14ac:dyDescent="0.15">
      <c r="A33" s="143" t="s">
        <v>398</v>
      </c>
      <c r="B33" s="40">
        <v>5</v>
      </c>
      <c r="C33" s="40">
        <v>4</v>
      </c>
      <c r="D33" s="40">
        <v>3</v>
      </c>
      <c r="E33" s="40">
        <v>3</v>
      </c>
      <c r="F33" s="40">
        <v>6</v>
      </c>
      <c r="G33" s="40">
        <v>6</v>
      </c>
      <c r="H33" s="40">
        <v>2</v>
      </c>
      <c r="I33" s="40">
        <v>4</v>
      </c>
      <c r="J33" s="40">
        <v>3</v>
      </c>
      <c r="K33" s="40">
        <v>3</v>
      </c>
      <c r="L33" s="40">
        <v>4</v>
      </c>
      <c r="M33" s="40">
        <v>3</v>
      </c>
      <c r="N33" s="40">
        <v>3</v>
      </c>
      <c r="O33" s="40">
        <v>2</v>
      </c>
      <c r="P33" s="40">
        <v>4</v>
      </c>
      <c r="Q33" s="40">
        <v>3</v>
      </c>
      <c r="R33" s="40">
        <v>5</v>
      </c>
      <c r="S33" s="40">
        <v>4</v>
      </c>
      <c r="T33" s="40">
        <v>3</v>
      </c>
      <c r="U33" s="40">
        <v>4</v>
      </c>
      <c r="V33" s="40">
        <v>4</v>
      </c>
      <c r="W33" s="40">
        <v>5</v>
      </c>
      <c r="X33" s="40">
        <v>6</v>
      </c>
      <c r="Y33" s="143">
        <v>4</v>
      </c>
      <c r="Z33" s="40">
        <v>4</v>
      </c>
      <c r="AA33" s="40">
        <v>3</v>
      </c>
      <c r="AB33" s="40">
        <v>4</v>
      </c>
      <c r="AC33" s="40">
        <v>4</v>
      </c>
      <c r="AD33" s="40">
        <v>10</v>
      </c>
      <c r="AE33" s="40">
        <v>3</v>
      </c>
      <c r="AF33" s="40">
        <v>6</v>
      </c>
      <c r="AG33" s="40">
        <v>4</v>
      </c>
      <c r="AH33" s="40">
        <v>5</v>
      </c>
      <c r="AI33" s="40">
        <v>3</v>
      </c>
      <c r="AJ33" s="40">
        <v>6</v>
      </c>
      <c r="AK33" s="40">
        <v>4</v>
      </c>
      <c r="AL33" s="40">
        <v>3</v>
      </c>
      <c r="AM33" s="40">
        <v>4</v>
      </c>
      <c r="AN33" s="40">
        <v>6</v>
      </c>
      <c r="AO33" s="40">
        <v>5</v>
      </c>
      <c r="AP33" s="40">
        <v>4</v>
      </c>
      <c r="AQ33" s="40">
        <v>4</v>
      </c>
      <c r="AR33" s="40">
        <v>5</v>
      </c>
      <c r="AS33" s="40">
        <v>4</v>
      </c>
      <c r="AT33" s="40">
        <v>2</v>
      </c>
      <c r="AU33" s="40">
        <v>4</v>
      </c>
      <c r="AV33" s="40">
        <v>4</v>
      </c>
      <c r="AW33" s="40">
        <f t="shared" si="0"/>
        <v>194</v>
      </c>
    </row>
    <row r="34" spans="1:49" x14ac:dyDescent="0.15">
      <c r="A34" s="143" t="s">
        <v>399</v>
      </c>
      <c r="B34" s="40">
        <v>5</v>
      </c>
      <c r="C34" s="40">
        <v>5</v>
      </c>
      <c r="D34" s="40">
        <v>3</v>
      </c>
      <c r="E34" s="40">
        <v>3</v>
      </c>
      <c r="F34" s="40">
        <v>5</v>
      </c>
      <c r="G34" s="40">
        <v>3</v>
      </c>
      <c r="H34" s="40">
        <v>3</v>
      </c>
      <c r="I34" s="40">
        <v>4</v>
      </c>
      <c r="J34" s="40">
        <v>2</v>
      </c>
      <c r="K34" s="40">
        <v>2</v>
      </c>
      <c r="L34" s="40">
        <v>3</v>
      </c>
      <c r="M34" s="40">
        <v>4</v>
      </c>
      <c r="N34" s="40">
        <v>4</v>
      </c>
      <c r="O34" s="40">
        <v>2</v>
      </c>
      <c r="P34" s="40">
        <v>4</v>
      </c>
      <c r="Q34" s="40">
        <v>4</v>
      </c>
      <c r="R34" s="40">
        <v>4</v>
      </c>
      <c r="S34" s="40">
        <v>4</v>
      </c>
      <c r="T34" s="40">
        <v>4</v>
      </c>
      <c r="U34" s="40">
        <v>4</v>
      </c>
      <c r="V34" s="40">
        <v>4</v>
      </c>
      <c r="W34" s="40">
        <v>5</v>
      </c>
      <c r="X34" s="40">
        <v>3</v>
      </c>
      <c r="Y34" s="143">
        <v>5</v>
      </c>
      <c r="Z34" s="40">
        <v>6</v>
      </c>
      <c r="AA34" s="40">
        <v>5</v>
      </c>
      <c r="AB34" s="40">
        <v>6</v>
      </c>
      <c r="AC34" s="40">
        <v>5</v>
      </c>
      <c r="AD34" s="40">
        <v>5</v>
      </c>
      <c r="AE34" s="40">
        <v>3</v>
      </c>
      <c r="AF34" s="40">
        <v>5</v>
      </c>
      <c r="AG34" s="40">
        <v>5</v>
      </c>
      <c r="AH34" s="40">
        <v>5</v>
      </c>
      <c r="AI34" s="40">
        <v>3</v>
      </c>
      <c r="AJ34" s="40">
        <v>4</v>
      </c>
      <c r="AK34" s="40">
        <v>3</v>
      </c>
      <c r="AL34" s="40">
        <v>3</v>
      </c>
      <c r="AM34" s="40">
        <v>5</v>
      </c>
      <c r="AN34" s="40">
        <v>4</v>
      </c>
      <c r="AO34" s="40">
        <v>5</v>
      </c>
      <c r="AP34" s="40">
        <v>3</v>
      </c>
      <c r="AQ34" s="40">
        <v>5</v>
      </c>
      <c r="AR34" s="40">
        <v>7</v>
      </c>
      <c r="AS34" s="40">
        <v>6</v>
      </c>
      <c r="AT34" s="40">
        <v>6</v>
      </c>
      <c r="AU34" s="40">
        <v>4</v>
      </c>
      <c r="AV34" s="40">
        <v>5</v>
      </c>
      <c r="AW34" s="40">
        <f t="shared" si="0"/>
        <v>197</v>
      </c>
    </row>
    <row r="35" spans="1:49" x14ac:dyDescent="0.15">
      <c r="A35" s="143" t="s">
        <v>400</v>
      </c>
      <c r="B35" s="40">
        <v>9</v>
      </c>
      <c r="C35" s="40">
        <v>11</v>
      </c>
      <c r="D35" s="40">
        <v>5</v>
      </c>
      <c r="E35" s="40">
        <v>5</v>
      </c>
      <c r="F35" s="40">
        <v>6</v>
      </c>
      <c r="G35" s="40">
        <v>7</v>
      </c>
      <c r="H35" s="40">
        <v>7</v>
      </c>
      <c r="I35" s="40">
        <v>5</v>
      </c>
      <c r="J35" s="40">
        <v>5</v>
      </c>
      <c r="K35" s="40">
        <v>5</v>
      </c>
      <c r="L35" s="40">
        <v>5</v>
      </c>
      <c r="M35" s="40">
        <v>5</v>
      </c>
      <c r="N35" s="40">
        <v>4</v>
      </c>
      <c r="O35" s="40">
        <v>7</v>
      </c>
      <c r="P35" s="40">
        <v>5</v>
      </c>
      <c r="Q35" s="40">
        <v>4</v>
      </c>
      <c r="R35" s="40">
        <v>4</v>
      </c>
      <c r="S35" s="40">
        <v>4</v>
      </c>
      <c r="T35" s="40">
        <v>4</v>
      </c>
      <c r="U35" s="40">
        <v>5</v>
      </c>
      <c r="V35" s="40">
        <v>4</v>
      </c>
      <c r="W35" s="40">
        <v>5</v>
      </c>
      <c r="X35" s="40">
        <v>5</v>
      </c>
      <c r="Y35" s="143">
        <v>5</v>
      </c>
      <c r="Z35" s="40">
        <v>2</v>
      </c>
      <c r="AA35" s="40">
        <v>5</v>
      </c>
      <c r="AB35" s="40">
        <v>5</v>
      </c>
      <c r="AC35" s="40">
        <v>5</v>
      </c>
      <c r="AD35" s="40">
        <v>3</v>
      </c>
      <c r="AE35" s="40">
        <v>4</v>
      </c>
      <c r="AF35" s="40">
        <v>4</v>
      </c>
      <c r="AG35" s="40">
        <v>6</v>
      </c>
      <c r="AH35" s="40">
        <v>4</v>
      </c>
      <c r="AI35" s="40">
        <v>5</v>
      </c>
      <c r="AJ35" s="40">
        <v>4</v>
      </c>
      <c r="AK35" s="40">
        <v>4</v>
      </c>
      <c r="AL35" s="40">
        <v>4</v>
      </c>
      <c r="AM35" s="40">
        <v>3</v>
      </c>
      <c r="AN35" s="40">
        <v>4</v>
      </c>
      <c r="AO35" s="40">
        <v>3</v>
      </c>
      <c r="AP35" s="40">
        <v>3</v>
      </c>
      <c r="AQ35" s="40">
        <v>4</v>
      </c>
      <c r="AR35" s="40">
        <v>6</v>
      </c>
      <c r="AS35" s="40">
        <v>3</v>
      </c>
      <c r="AT35" s="40">
        <v>3</v>
      </c>
      <c r="AU35" s="40">
        <v>3</v>
      </c>
      <c r="AV35" s="40">
        <v>5</v>
      </c>
      <c r="AW35" s="40">
        <f t="shared" si="0"/>
        <v>223</v>
      </c>
    </row>
    <row r="36" spans="1:49" x14ac:dyDescent="0.15">
      <c r="A36" s="143" t="s">
        <v>401</v>
      </c>
      <c r="B36" s="40">
        <v>6</v>
      </c>
      <c r="C36" s="40">
        <v>3</v>
      </c>
      <c r="D36" s="40">
        <v>5</v>
      </c>
      <c r="E36" s="40">
        <v>4</v>
      </c>
      <c r="F36" s="40">
        <v>5</v>
      </c>
      <c r="G36" s="40">
        <v>5</v>
      </c>
      <c r="H36" s="40">
        <v>4</v>
      </c>
      <c r="I36" s="40">
        <v>5</v>
      </c>
      <c r="J36" s="40">
        <v>5</v>
      </c>
      <c r="K36" s="40">
        <v>5</v>
      </c>
      <c r="L36" s="40">
        <v>5</v>
      </c>
      <c r="M36" s="40">
        <v>5</v>
      </c>
      <c r="N36" s="40">
        <v>5</v>
      </c>
      <c r="O36" s="40">
        <v>5</v>
      </c>
      <c r="P36" s="40">
        <v>5</v>
      </c>
      <c r="Q36" s="40">
        <v>5</v>
      </c>
      <c r="R36" s="40">
        <v>5</v>
      </c>
      <c r="S36" s="40">
        <v>5</v>
      </c>
      <c r="T36" s="40">
        <v>5</v>
      </c>
      <c r="U36" s="40">
        <v>5</v>
      </c>
      <c r="V36" s="40">
        <v>5</v>
      </c>
      <c r="W36" s="40">
        <v>5</v>
      </c>
      <c r="X36" s="40">
        <v>5</v>
      </c>
      <c r="Y36" s="143">
        <v>5</v>
      </c>
      <c r="Z36" s="40">
        <v>5</v>
      </c>
      <c r="AA36" s="40">
        <v>5</v>
      </c>
      <c r="AB36" s="40">
        <v>5</v>
      </c>
      <c r="AC36" s="40">
        <v>5</v>
      </c>
      <c r="AD36" s="40">
        <v>5</v>
      </c>
      <c r="AE36" s="40">
        <v>5</v>
      </c>
      <c r="AF36" s="40">
        <v>5</v>
      </c>
      <c r="AG36" s="40">
        <v>5</v>
      </c>
      <c r="AH36" s="40">
        <v>5</v>
      </c>
      <c r="AI36" s="40">
        <v>5</v>
      </c>
      <c r="AJ36" s="40">
        <v>5</v>
      </c>
      <c r="AK36" s="40">
        <v>5</v>
      </c>
      <c r="AL36" s="40">
        <v>3</v>
      </c>
      <c r="AM36" s="40">
        <v>5</v>
      </c>
      <c r="AN36" s="40">
        <v>5</v>
      </c>
      <c r="AO36" s="40">
        <v>5</v>
      </c>
      <c r="AP36" s="40">
        <v>5</v>
      </c>
      <c r="AQ36" s="40">
        <v>5</v>
      </c>
      <c r="AR36" s="40">
        <v>5</v>
      </c>
      <c r="AS36" s="40">
        <v>5</v>
      </c>
      <c r="AT36" s="40">
        <v>4</v>
      </c>
      <c r="AU36" s="40">
        <v>5</v>
      </c>
      <c r="AV36" s="40">
        <v>5</v>
      </c>
      <c r="AW36" s="40">
        <f t="shared" si="0"/>
        <v>229</v>
      </c>
    </row>
    <row r="37" spans="1:49" x14ac:dyDescent="0.15">
      <c r="A37" s="143" t="s">
        <v>402</v>
      </c>
      <c r="B37" s="40">
        <v>10</v>
      </c>
      <c r="C37" s="40">
        <v>6</v>
      </c>
      <c r="D37" s="40">
        <v>4</v>
      </c>
      <c r="E37" s="40">
        <v>6</v>
      </c>
      <c r="F37" s="40">
        <v>6</v>
      </c>
      <c r="G37" s="40">
        <v>7</v>
      </c>
      <c r="H37" s="40">
        <v>6</v>
      </c>
      <c r="I37" s="40">
        <v>5</v>
      </c>
      <c r="J37" s="40">
        <v>6</v>
      </c>
      <c r="K37" s="40">
        <v>5</v>
      </c>
      <c r="L37" s="40">
        <v>6</v>
      </c>
      <c r="M37" s="40">
        <v>5</v>
      </c>
      <c r="N37" s="40">
        <v>4</v>
      </c>
      <c r="O37" s="40">
        <v>5</v>
      </c>
      <c r="P37" s="40">
        <v>5</v>
      </c>
      <c r="Q37" s="40">
        <v>5</v>
      </c>
      <c r="R37" s="40">
        <v>5</v>
      </c>
      <c r="S37" s="40">
        <v>5</v>
      </c>
      <c r="T37" s="40">
        <v>4</v>
      </c>
      <c r="U37" s="40">
        <v>5</v>
      </c>
      <c r="V37" s="40">
        <v>5</v>
      </c>
      <c r="W37" s="40">
        <v>5</v>
      </c>
      <c r="X37" s="40">
        <v>5</v>
      </c>
      <c r="Y37" s="143">
        <v>5</v>
      </c>
      <c r="Z37" s="40">
        <v>5</v>
      </c>
      <c r="AA37" s="40">
        <v>5</v>
      </c>
      <c r="AB37" s="40">
        <v>5</v>
      </c>
      <c r="AC37" s="40">
        <v>5</v>
      </c>
      <c r="AD37" s="40">
        <v>5</v>
      </c>
      <c r="AE37" s="40">
        <v>4</v>
      </c>
      <c r="AF37" s="40">
        <v>5</v>
      </c>
      <c r="AG37" s="40">
        <v>4</v>
      </c>
      <c r="AH37" s="40">
        <v>5</v>
      </c>
      <c r="AI37" s="40">
        <v>5</v>
      </c>
      <c r="AJ37" s="40">
        <v>5</v>
      </c>
      <c r="AK37" s="40">
        <v>4</v>
      </c>
      <c r="AL37" s="40">
        <v>4</v>
      </c>
      <c r="AM37" s="40">
        <v>5</v>
      </c>
      <c r="AN37" s="40">
        <v>5</v>
      </c>
      <c r="AO37" s="40">
        <v>5</v>
      </c>
      <c r="AP37" s="40">
        <v>5</v>
      </c>
      <c r="AQ37" s="40">
        <v>5</v>
      </c>
      <c r="AR37" s="40">
        <v>5</v>
      </c>
      <c r="AS37" s="40">
        <v>5</v>
      </c>
      <c r="AT37" s="40">
        <v>4</v>
      </c>
      <c r="AU37" s="40">
        <v>5</v>
      </c>
      <c r="AV37" s="40">
        <v>5</v>
      </c>
      <c r="AW37" s="40">
        <f t="shared" si="0"/>
        <v>240</v>
      </c>
    </row>
    <row r="38" spans="1:49" x14ac:dyDescent="0.15">
      <c r="A38" s="143" t="s">
        <v>403</v>
      </c>
      <c r="B38" s="40">
        <v>2</v>
      </c>
      <c r="C38" s="40">
        <v>6</v>
      </c>
      <c r="D38" s="40">
        <v>7</v>
      </c>
      <c r="E38" s="40">
        <v>5</v>
      </c>
      <c r="F38" s="40">
        <v>3</v>
      </c>
      <c r="G38" s="40">
        <v>7</v>
      </c>
      <c r="H38" s="40">
        <v>5</v>
      </c>
      <c r="I38" s="40">
        <v>3</v>
      </c>
      <c r="J38" s="40">
        <v>5</v>
      </c>
      <c r="K38" s="40">
        <v>3</v>
      </c>
      <c r="L38" s="40">
        <v>5</v>
      </c>
      <c r="M38" s="40">
        <v>4</v>
      </c>
      <c r="N38" s="40">
        <v>6</v>
      </c>
      <c r="O38" s="40">
        <v>4</v>
      </c>
      <c r="P38" s="40">
        <v>3</v>
      </c>
      <c r="Q38" s="40">
        <v>6</v>
      </c>
      <c r="R38" s="40">
        <v>5</v>
      </c>
      <c r="S38" s="40">
        <v>4</v>
      </c>
      <c r="T38" s="40">
        <v>3</v>
      </c>
      <c r="U38" s="40">
        <v>5</v>
      </c>
      <c r="V38" s="40">
        <v>5</v>
      </c>
      <c r="W38" s="40">
        <v>5</v>
      </c>
      <c r="X38" s="40">
        <v>3</v>
      </c>
      <c r="Y38" s="143">
        <v>4</v>
      </c>
      <c r="Z38" s="40">
        <v>2</v>
      </c>
      <c r="AA38" s="40">
        <v>3</v>
      </c>
      <c r="AB38" s="40">
        <v>7</v>
      </c>
      <c r="AC38" s="40">
        <v>6</v>
      </c>
      <c r="AD38" s="40">
        <v>6</v>
      </c>
      <c r="AE38" s="40">
        <v>6</v>
      </c>
      <c r="AF38" s="40">
        <v>6</v>
      </c>
      <c r="AG38" s="40">
        <v>4</v>
      </c>
      <c r="AH38" s="40">
        <v>9</v>
      </c>
      <c r="AI38" s="40">
        <v>4</v>
      </c>
      <c r="AJ38" s="40">
        <v>6</v>
      </c>
      <c r="AK38" s="40">
        <v>8</v>
      </c>
      <c r="AL38" s="40">
        <v>6</v>
      </c>
      <c r="AM38" s="40">
        <v>5</v>
      </c>
      <c r="AN38" s="40">
        <v>7</v>
      </c>
      <c r="AO38" s="40">
        <v>5</v>
      </c>
      <c r="AP38" s="40">
        <v>5</v>
      </c>
      <c r="AQ38" s="40">
        <v>8</v>
      </c>
      <c r="AR38" s="40">
        <v>6</v>
      </c>
      <c r="AS38" s="40">
        <v>7</v>
      </c>
      <c r="AT38" s="40">
        <v>6</v>
      </c>
      <c r="AU38" s="40">
        <v>7</v>
      </c>
      <c r="AV38" s="40">
        <v>5</v>
      </c>
      <c r="AW38" s="40">
        <f t="shared" si="0"/>
        <v>242</v>
      </c>
    </row>
    <row r="39" spans="1:49" x14ac:dyDescent="0.15">
      <c r="A39" s="143" t="s">
        <v>404</v>
      </c>
      <c r="B39" s="40">
        <v>7</v>
      </c>
      <c r="C39" s="40">
        <v>6</v>
      </c>
      <c r="D39" s="40">
        <v>4</v>
      </c>
      <c r="E39" s="40">
        <v>3</v>
      </c>
      <c r="F39" s="40">
        <v>3</v>
      </c>
      <c r="G39" s="40">
        <v>7</v>
      </c>
      <c r="H39" s="40">
        <v>6</v>
      </c>
      <c r="I39" s="40">
        <v>3</v>
      </c>
      <c r="J39" s="40">
        <v>5</v>
      </c>
      <c r="K39" s="40">
        <v>5</v>
      </c>
      <c r="L39" s="40">
        <v>3</v>
      </c>
      <c r="M39" s="40">
        <v>5</v>
      </c>
      <c r="N39" s="40">
        <v>5</v>
      </c>
      <c r="O39" s="40">
        <v>10</v>
      </c>
      <c r="P39" s="40">
        <v>5</v>
      </c>
      <c r="Q39" s="40">
        <v>6</v>
      </c>
      <c r="R39" s="40">
        <v>10</v>
      </c>
      <c r="S39" s="40">
        <v>5</v>
      </c>
      <c r="T39" s="40">
        <v>7</v>
      </c>
      <c r="U39" s="40">
        <v>7</v>
      </c>
      <c r="V39" s="40">
        <v>6</v>
      </c>
      <c r="W39" s="40">
        <v>6</v>
      </c>
      <c r="X39" s="40">
        <v>7</v>
      </c>
      <c r="Y39" s="143">
        <v>5</v>
      </c>
      <c r="Z39" s="40">
        <v>5</v>
      </c>
      <c r="AA39" s="40">
        <v>4</v>
      </c>
      <c r="AB39" s="40">
        <v>5</v>
      </c>
      <c r="AC39" s="40">
        <v>6</v>
      </c>
      <c r="AD39" s="40">
        <v>10</v>
      </c>
      <c r="AE39" s="40">
        <v>7</v>
      </c>
      <c r="AF39" s="40">
        <v>9</v>
      </c>
      <c r="AG39" s="40">
        <v>9</v>
      </c>
      <c r="AH39" s="40">
        <v>7</v>
      </c>
      <c r="AI39" s="40">
        <v>7</v>
      </c>
      <c r="AJ39" s="40">
        <v>8</v>
      </c>
      <c r="AK39" s="40">
        <v>7</v>
      </c>
      <c r="AL39" s="40">
        <v>11</v>
      </c>
      <c r="AM39" s="40">
        <v>7</v>
      </c>
      <c r="AN39" s="40">
        <v>6</v>
      </c>
      <c r="AO39" s="40">
        <v>5</v>
      </c>
      <c r="AP39" s="40">
        <v>9</v>
      </c>
      <c r="AQ39" s="40">
        <v>11</v>
      </c>
      <c r="AR39" s="40">
        <v>7</v>
      </c>
      <c r="AS39" s="40">
        <v>8</v>
      </c>
      <c r="AT39" s="40">
        <v>5</v>
      </c>
      <c r="AU39" s="40">
        <v>11</v>
      </c>
      <c r="AV39" s="40">
        <v>12</v>
      </c>
      <c r="AW39" s="40">
        <f t="shared" si="0"/>
        <v>312</v>
      </c>
    </row>
    <row r="40" spans="1:49" x14ac:dyDescent="0.15">
      <c r="A40" s="143" t="s">
        <v>405</v>
      </c>
      <c r="B40" s="40">
        <v>7</v>
      </c>
      <c r="C40" s="40">
        <v>7</v>
      </c>
      <c r="D40" s="40">
        <v>8</v>
      </c>
      <c r="E40" s="40">
        <v>7</v>
      </c>
      <c r="F40" s="40">
        <v>8</v>
      </c>
      <c r="G40" s="40">
        <v>7</v>
      </c>
      <c r="H40" s="40">
        <v>8</v>
      </c>
      <c r="I40" s="40">
        <v>8</v>
      </c>
      <c r="J40" s="40">
        <v>7</v>
      </c>
      <c r="K40" s="40">
        <v>8</v>
      </c>
      <c r="L40" s="40">
        <v>8</v>
      </c>
      <c r="M40" s="40">
        <v>7</v>
      </c>
      <c r="N40" s="40">
        <v>8</v>
      </c>
      <c r="O40" s="40">
        <v>7</v>
      </c>
      <c r="P40" s="40">
        <v>8</v>
      </c>
      <c r="Q40" s="40">
        <v>8</v>
      </c>
      <c r="R40" s="40">
        <v>8</v>
      </c>
      <c r="S40" s="40">
        <v>8</v>
      </c>
      <c r="T40" s="40">
        <v>9</v>
      </c>
      <c r="U40" s="40">
        <v>8</v>
      </c>
      <c r="V40" s="40">
        <v>8</v>
      </c>
      <c r="W40" s="40">
        <v>7</v>
      </c>
      <c r="X40" s="40">
        <v>8</v>
      </c>
      <c r="Y40" s="143">
        <v>8</v>
      </c>
      <c r="Z40" s="40">
        <v>8</v>
      </c>
      <c r="AA40" s="40">
        <v>8</v>
      </c>
      <c r="AB40" s="40">
        <v>8</v>
      </c>
      <c r="AC40" s="40">
        <v>8</v>
      </c>
      <c r="AD40" s="40">
        <v>9</v>
      </c>
      <c r="AE40" s="40">
        <v>8</v>
      </c>
      <c r="AF40" s="40">
        <v>8</v>
      </c>
      <c r="AG40" s="40">
        <v>7</v>
      </c>
      <c r="AH40" s="40">
        <v>8</v>
      </c>
      <c r="AI40" s="40">
        <v>9</v>
      </c>
      <c r="AJ40" s="40">
        <v>7</v>
      </c>
      <c r="AK40" s="40">
        <v>7</v>
      </c>
      <c r="AL40" s="40">
        <v>9</v>
      </c>
      <c r="AM40" s="40">
        <v>7</v>
      </c>
      <c r="AN40" s="40">
        <v>8</v>
      </c>
      <c r="AO40" s="40">
        <v>8</v>
      </c>
      <c r="AP40" s="40">
        <v>8</v>
      </c>
      <c r="AQ40" s="40">
        <v>8</v>
      </c>
      <c r="AR40" s="40">
        <v>7</v>
      </c>
      <c r="AS40" s="40">
        <v>8</v>
      </c>
      <c r="AT40" s="40">
        <v>6</v>
      </c>
      <c r="AU40" s="40">
        <v>8</v>
      </c>
      <c r="AV40" s="40">
        <v>8</v>
      </c>
      <c r="AW40" s="40">
        <f t="shared" si="0"/>
        <v>365</v>
      </c>
    </row>
    <row r="41" spans="1:49" x14ac:dyDescent="0.15">
      <c r="A41" s="143" t="s">
        <v>406</v>
      </c>
      <c r="B41" s="40">
        <v>17</v>
      </c>
      <c r="C41" s="40">
        <v>12</v>
      </c>
      <c r="D41" s="40">
        <v>8</v>
      </c>
      <c r="E41" s="40">
        <v>10</v>
      </c>
      <c r="F41" s="40">
        <v>11</v>
      </c>
      <c r="G41" s="40">
        <v>9</v>
      </c>
      <c r="H41" s="40">
        <v>10</v>
      </c>
      <c r="I41" s="40">
        <v>8</v>
      </c>
      <c r="J41" s="40">
        <v>7</v>
      </c>
      <c r="K41" s="40">
        <v>7</v>
      </c>
      <c r="L41" s="40">
        <v>10</v>
      </c>
      <c r="M41" s="40">
        <v>8</v>
      </c>
      <c r="N41" s="40">
        <v>8</v>
      </c>
      <c r="O41" s="40">
        <v>7</v>
      </c>
      <c r="P41" s="40">
        <v>8</v>
      </c>
      <c r="Q41" s="40">
        <v>8</v>
      </c>
      <c r="R41" s="40">
        <v>9</v>
      </c>
      <c r="S41" s="40">
        <v>7</v>
      </c>
      <c r="T41" s="40">
        <v>6</v>
      </c>
      <c r="U41" s="40">
        <v>7</v>
      </c>
      <c r="V41" s="40">
        <v>7</v>
      </c>
      <c r="W41" s="40">
        <v>8</v>
      </c>
      <c r="X41" s="40">
        <v>8</v>
      </c>
      <c r="Y41" s="143">
        <v>7</v>
      </c>
      <c r="Z41" s="40">
        <v>7</v>
      </c>
      <c r="AA41" s="40">
        <v>8</v>
      </c>
      <c r="AB41" s="40">
        <v>7</v>
      </c>
      <c r="AC41" s="40">
        <v>6</v>
      </c>
      <c r="AD41" s="40">
        <v>9</v>
      </c>
      <c r="AE41" s="40">
        <v>6</v>
      </c>
      <c r="AF41" s="40">
        <v>6</v>
      </c>
      <c r="AG41" s="40">
        <v>7</v>
      </c>
      <c r="AH41" s="40">
        <v>5</v>
      </c>
      <c r="AI41" s="40">
        <v>7</v>
      </c>
      <c r="AJ41" s="40">
        <v>6</v>
      </c>
      <c r="AK41" s="40">
        <v>6</v>
      </c>
      <c r="AL41" s="40">
        <v>7</v>
      </c>
      <c r="AM41" s="40">
        <v>6</v>
      </c>
      <c r="AN41" s="40">
        <v>4</v>
      </c>
      <c r="AO41" s="40">
        <v>9</v>
      </c>
      <c r="AP41" s="40">
        <v>10</v>
      </c>
      <c r="AQ41" s="40">
        <v>8</v>
      </c>
      <c r="AR41" s="40">
        <v>7</v>
      </c>
      <c r="AS41" s="40">
        <v>9</v>
      </c>
      <c r="AT41" s="40">
        <v>6</v>
      </c>
      <c r="AU41" s="40">
        <v>6</v>
      </c>
      <c r="AV41" s="40">
        <v>7</v>
      </c>
      <c r="AW41" s="40">
        <f t="shared" si="0"/>
        <v>366</v>
      </c>
    </row>
    <row r="42" spans="1:49" x14ac:dyDescent="0.15">
      <c r="A42" s="143" t="s">
        <v>407</v>
      </c>
      <c r="B42" s="40">
        <v>16</v>
      </c>
      <c r="C42" s="40">
        <v>12</v>
      </c>
      <c r="D42" s="40">
        <v>16</v>
      </c>
      <c r="E42" s="40">
        <v>9</v>
      </c>
      <c r="F42" s="40">
        <v>12</v>
      </c>
      <c r="G42" s="40">
        <v>12</v>
      </c>
      <c r="H42" s="40">
        <v>12</v>
      </c>
      <c r="I42" s="40">
        <v>10</v>
      </c>
      <c r="J42" s="40">
        <v>10</v>
      </c>
      <c r="K42" s="40">
        <v>10</v>
      </c>
      <c r="L42" s="40">
        <v>10</v>
      </c>
      <c r="M42" s="40">
        <v>10</v>
      </c>
      <c r="N42" s="40">
        <v>9</v>
      </c>
      <c r="O42" s="40">
        <v>10</v>
      </c>
      <c r="P42" s="40">
        <v>10</v>
      </c>
      <c r="Q42" s="40">
        <v>9</v>
      </c>
      <c r="R42" s="40">
        <v>10</v>
      </c>
      <c r="S42" s="40">
        <v>9</v>
      </c>
      <c r="T42" s="40">
        <v>10</v>
      </c>
      <c r="U42" s="40">
        <v>10</v>
      </c>
      <c r="V42" s="40">
        <v>9</v>
      </c>
      <c r="W42" s="40">
        <v>9</v>
      </c>
      <c r="X42" s="40">
        <v>11</v>
      </c>
      <c r="Y42" s="143">
        <v>10</v>
      </c>
      <c r="Z42" s="40">
        <v>9</v>
      </c>
      <c r="AA42" s="40">
        <v>10</v>
      </c>
      <c r="AB42" s="40">
        <v>12</v>
      </c>
      <c r="AC42" s="40">
        <v>12</v>
      </c>
      <c r="AD42" s="40">
        <v>12</v>
      </c>
      <c r="AE42" s="40">
        <v>13</v>
      </c>
      <c r="AF42" s="40">
        <v>15</v>
      </c>
      <c r="AG42" s="40">
        <v>15</v>
      </c>
      <c r="AH42" s="40">
        <v>12</v>
      </c>
      <c r="AI42" s="40">
        <v>15</v>
      </c>
      <c r="AJ42" s="40">
        <v>11</v>
      </c>
      <c r="AK42" s="40">
        <v>12</v>
      </c>
      <c r="AL42" s="40">
        <v>19</v>
      </c>
      <c r="AM42" s="40">
        <v>15</v>
      </c>
      <c r="AN42" s="40">
        <v>12</v>
      </c>
      <c r="AO42" s="40">
        <v>12</v>
      </c>
      <c r="AP42" s="40">
        <v>15</v>
      </c>
      <c r="AQ42" s="40">
        <v>12</v>
      </c>
      <c r="AR42" s="40">
        <v>14</v>
      </c>
      <c r="AS42" s="40">
        <v>12</v>
      </c>
      <c r="AT42" s="40">
        <v>13</v>
      </c>
      <c r="AU42" s="40">
        <v>10</v>
      </c>
      <c r="AV42" s="40">
        <v>18</v>
      </c>
      <c r="AW42" s="40">
        <f t="shared" si="0"/>
        <v>555</v>
      </c>
    </row>
    <row r="43" spans="1:49" x14ac:dyDescent="0.15">
      <c r="A43" s="143" t="s">
        <v>408</v>
      </c>
      <c r="B43" s="40">
        <v>26</v>
      </c>
      <c r="C43" s="40">
        <v>17</v>
      </c>
      <c r="D43" s="40">
        <v>10</v>
      </c>
      <c r="E43" s="40">
        <v>6</v>
      </c>
      <c r="F43" s="40">
        <v>11</v>
      </c>
      <c r="G43" s="40">
        <v>9</v>
      </c>
      <c r="H43" s="40">
        <v>4</v>
      </c>
      <c r="I43" s="40">
        <v>12</v>
      </c>
      <c r="J43" s="40">
        <v>11</v>
      </c>
      <c r="K43" s="40">
        <v>11</v>
      </c>
      <c r="L43" s="40">
        <v>11</v>
      </c>
      <c r="M43" s="40">
        <v>11</v>
      </c>
      <c r="N43" s="40">
        <v>11</v>
      </c>
      <c r="O43" s="40">
        <v>10</v>
      </c>
      <c r="P43" s="40">
        <v>8</v>
      </c>
      <c r="Q43" s="40">
        <v>12</v>
      </c>
      <c r="R43" s="40">
        <v>9</v>
      </c>
      <c r="S43" s="40">
        <v>8</v>
      </c>
      <c r="T43" s="40">
        <v>13</v>
      </c>
      <c r="U43" s="40">
        <v>10</v>
      </c>
      <c r="V43" s="40">
        <v>12</v>
      </c>
      <c r="W43" s="40">
        <v>9</v>
      </c>
      <c r="X43" s="40">
        <v>16</v>
      </c>
      <c r="Y43" s="143">
        <v>16</v>
      </c>
      <c r="Z43" s="40">
        <v>19</v>
      </c>
      <c r="AA43" s="40">
        <v>22</v>
      </c>
      <c r="AB43" s="40">
        <v>11</v>
      </c>
      <c r="AC43" s="40">
        <v>18</v>
      </c>
      <c r="AD43" s="40">
        <v>13</v>
      </c>
      <c r="AE43" s="40">
        <v>27</v>
      </c>
      <c r="AF43" s="40">
        <v>15</v>
      </c>
      <c r="AG43" s="40">
        <v>22</v>
      </c>
      <c r="AH43" s="40">
        <v>15</v>
      </c>
      <c r="AI43" s="40">
        <v>15</v>
      </c>
      <c r="AJ43" s="40">
        <v>11</v>
      </c>
      <c r="AK43" s="40">
        <v>10</v>
      </c>
      <c r="AL43" s="40">
        <v>20</v>
      </c>
      <c r="AM43" s="40">
        <v>17</v>
      </c>
      <c r="AN43" s="40">
        <v>13</v>
      </c>
      <c r="AO43" s="40">
        <v>18</v>
      </c>
      <c r="AP43" s="40">
        <v>19</v>
      </c>
      <c r="AQ43" s="40">
        <v>23</v>
      </c>
      <c r="AR43" s="40">
        <v>16</v>
      </c>
      <c r="AS43" s="40">
        <v>16</v>
      </c>
      <c r="AT43" s="40">
        <v>13</v>
      </c>
      <c r="AU43" s="40">
        <v>14</v>
      </c>
      <c r="AV43" s="40">
        <v>15</v>
      </c>
      <c r="AW43" s="40">
        <f t="shared" si="0"/>
        <v>655</v>
      </c>
    </row>
    <row r="44" spans="1:49" x14ac:dyDescent="0.15">
      <c r="A44" s="143" t="s">
        <v>409</v>
      </c>
      <c r="B44" s="40">
        <v>17</v>
      </c>
      <c r="C44" s="40">
        <v>16</v>
      </c>
      <c r="D44" s="40">
        <v>14</v>
      </c>
      <c r="E44" s="40">
        <v>14</v>
      </c>
      <c r="F44" s="40">
        <v>15</v>
      </c>
      <c r="G44" s="40">
        <v>13</v>
      </c>
      <c r="H44" s="40">
        <v>14</v>
      </c>
      <c r="I44" s="40">
        <v>14</v>
      </c>
      <c r="J44" s="40">
        <v>14</v>
      </c>
      <c r="K44" s="40">
        <v>15</v>
      </c>
      <c r="L44" s="40">
        <v>14</v>
      </c>
      <c r="M44" s="40">
        <v>15</v>
      </c>
      <c r="N44" s="40">
        <v>14</v>
      </c>
      <c r="O44" s="40">
        <v>15</v>
      </c>
      <c r="P44" s="40">
        <v>14</v>
      </c>
      <c r="Q44" s="40">
        <v>12</v>
      </c>
      <c r="R44" s="40">
        <v>19</v>
      </c>
      <c r="S44" s="40">
        <v>13</v>
      </c>
      <c r="T44" s="40">
        <v>14</v>
      </c>
      <c r="U44" s="40">
        <v>13</v>
      </c>
      <c r="V44" s="40">
        <v>14</v>
      </c>
      <c r="W44" s="40">
        <v>13</v>
      </c>
      <c r="X44" s="40">
        <v>14</v>
      </c>
      <c r="Y44" s="143">
        <v>14</v>
      </c>
      <c r="Z44" s="40">
        <v>14</v>
      </c>
      <c r="AA44" s="40">
        <v>14</v>
      </c>
      <c r="AB44" s="40">
        <v>14</v>
      </c>
      <c r="AC44" s="40">
        <v>14</v>
      </c>
      <c r="AD44" s="40">
        <v>21</v>
      </c>
      <c r="AE44" s="40">
        <v>19</v>
      </c>
      <c r="AF44" s="40">
        <v>16</v>
      </c>
      <c r="AG44" s="40">
        <v>19</v>
      </c>
      <c r="AH44" s="40">
        <v>19</v>
      </c>
      <c r="AI44" s="40">
        <v>19</v>
      </c>
      <c r="AJ44" s="40">
        <v>18</v>
      </c>
      <c r="AK44" s="40">
        <v>20</v>
      </c>
      <c r="AL44" s="40">
        <v>29</v>
      </c>
      <c r="AM44" s="40">
        <v>14</v>
      </c>
      <c r="AN44" s="40">
        <v>15</v>
      </c>
      <c r="AO44" s="40">
        <v>14</v>
      </c>
      <c r="AP44" s="40">
        <v>20</v>
      </c>
      <c r="AQ44" s="40">
        <v>15</v>
      </c>
      <c r="AR44" s="40">
        <v>19</v>
      </c>
      <c r="AS44" s="40">
        <v>17</v>
      </c>
      <c r="AT44" s="40">
        <v>21</v>
      </c>
      <c r="AU44" s="40">
        <v>16</v>
      </c>
      <c r="AV44" s="40">
        <v>18</v>
      </c>
      <c r="AW44" s="40">
        <f t="shared" si="0"/>
        <v>749</v>
      </c>
    </row>
    <row r="45" spans="1:49" x14ac:dyDescent="0.15">
      <c r="A45" s="143" t="s">
        <v>410</v>
      </c>
      <c r="B45" s="40">
        <v>20</v>
      </c>
      <c r="C45" s="40">
        <v>24</v>
      </c>
      <c r="D45" s="40">
        <v>21</v>
      </c>
      <c r="E45" s="40">
        <v>20</v>
      </c>
      <c r="F45" s="40">
        <v>20</v>
      </c>
      <c r="G45" s="40">
        <v>22</v>
      </c>
      <c r="H45" s="40">
        <v>21</v>
      </c>
      <c r="I45" s="40">
        <v>19</v>
      </c>
      <c r="J45" s="40">
        <v>22</v>
      </c>
      <c r="K45" s="40">
        <v>23</v>
      </c>
      <c r="L45" s="40">
        <v>24</v>
      </c>
      <c r="M45" s="40">
        <v>20</v>
      </c>
      <c r="N45" s="40">
        <v>19</v>
      </c>
      <c r="O45" s="40">
        <v>21</v>
      </c>
      <c r="P45" s="40">
        <v>20</v>
      </c>
      <c r="Q45" s="40">
        <v>21</v>
      </c>
      <c r="R45" s="40">
        <v>22</v>
      </c>
      <c r="S45" s="40">
        <v>20</v>
      </c>
      <c r="T45" s="40">
        <v>21</v>
      </c>
      <c r="U45" s="40">
        <v>20</v>
      </c>
      <c r="V45" s="40">
        <v>22</v>
      </c>
      <c r="W45" s="40">
        <v>21</v>
      </c>
      <c r="X45" s="40">
        <v>19</v>
      </c>
      <c r="Y45" s="143">
        <v>18</v>
      </c>
      <c r="Z45" s="40">
        <v>22</v>
      </c>
      <c r="AA45" s="40">
        <v>16</v>
      </c>
      <c r="AB45" s="40">
        <v>21</v>
      </c>
      <c r="AC45" s="40">
        <v>19</v>
      </c>
      <c r="AD45" s="40">
        <v>22</v>
      </c>
      <c r="AE45" s="40">
        <v>21</v>
      </c>
      <c r="AF45" s="40">
        <v>21</v>
      </c>
      <c r="AG45" s="40">
        <v>22</v>
      </c>
      <c r="AH45" s="40">
        <v>21</v>
      </c>
      <c r="AI45" s="40">
        <v>21</v>
      </c>
      <c r="AJ45" s="40">
        <v>20</v>
      </c>
      <c r="AK45" s="40">
        <v>20</v>
      </c>
      <c r="AL45" s="40">
        <v>19</v>
      </c>
      <c r="AM45" s="40">
        <v>21</v>
      </c>
      <c r="AN45" s="40">
        <v>21</v>
      </c>
      <c r="AO45" s="40">
        <v>18</v>
      </c>
      <c r="AP45" s="40">
        <v>21</v>
      </c>
      <c r="AQ45" s="40">
        <v>23</v>
      </c>
      <c r="AR45" s="40">
        <v>17</v>
      </c>
      <c r="AS45" s="40">
        <v>21</v>
      </c>
      <c r="AT45" s="40">
        <v>14</v>
      </c>
      <c r="AU45" s="40">
        <v>21</v>
      </c>
      <c r="AV45" s="40">
        <v>20</v>
      </c>
      <c r="AW45" s="40">
        <f t="shared" si="0"/>
        <v>962</v>
      </c>
    </row>
    <row r="46" spans="1:49" x14ac:dyDescent="0.15">
      <c r="A46" s="143" t="s">
        <v>411</v>
      </c>
      <c r="B46" s="40">
        <v>67</v>
      </c>
      <c r="C46" s="40">
        <v>41</v>
      </c>
      <c r="D46" s="40">
        <v>24</v>
      </c>
      <c r="E46" s="40">
        <v>26</v>
      </c>
      <c r="F46" s="40">
        <v>37</v>
      </c>
      <c r="G46" s="40">
        <v>33</v>
      </c>
      <c r="H46" s="40">
        <v>31</v>
      </c>
      <c r="I46" s="40">
        <v>26</v>
      </c>
      <c r="J46" s="40">
        <v>32</v>
      </c>
      <c r="K46" s="40">
        <v>33</v>
      </c>
      <c r="L46" s="40">
        <v>35</v>
      </c>
      <c r="M46" s="40">
        <v>32</v>
      </c>
      <c r="N46" s="40">
        <v>34</v>
      </c>
      <c r="O46" s="40">
        <v>32</v>
      </c>
      <c r="P46" s="40">
        <v>28</v>
      </c>
      <c r="Q46" s="40">
        <v>27</v>
      </c>
      <c r="R46" s="40">
        <v>21</v>
      </c>
      <c r="S46" s="40">
        <v>21</v>
      </c>
      <c r="T46" s="40">
        <v>28</v>
      </c>
      <c r="U46" s="40">
        <v>29</v>
      </c>
      <c r="V46" s="40">
        <v>31</v>
      </c>
      <c r="W46" s="40">
        <v>25</v>
      </c>
      <c r="X46" s="40">
        <v>26</v>
      </c>
      <c r="Y46" s="143">
        <v>35</v>
      </c>
      <c r="Z46" s="40">
        <v>25</v>
      </c>
      <c r="AA46" s="40">
        <v>28</v>
      </c>
      <c r="AB46" s="40">
        <v>26</v>
      </c>
      <c r="AC46" s="40">
        <v>28</v>
      </c>
      <c r="AD46" s="40">
        <v>24</v>
      </c>
      <c r="AE46" s="40">
        <v>20</v>
      </c>
      <c r="AF46" s="40">
        <v>23</v>
      </c>
      <c r="AG46" s="40">
        <v>28</v>
      </c>
      <c r="AH46" s="40">
        <v>24</v>
      </c>
      <c r="AI46" s="40">
        <v>31</v>
      </c>
      <c r="AJ46" s="40">
        <v>26</v>
      </c>
      <c r="AK46" s="40">
        <v>27</v>
      </c>
      <c r="AL46" s="40">
        <v>23</v>
      </c>
      <c r="AM46" s="40">
        <v>26</v>
      </c>
      <c r="AN46" s="40">
        <v>23</v>
      </c>
      <c r="AO46" s="40">
        <v>21</v>
      </c>
      <c r="AP46" s="40">
        <v>22</v>
      </c>
      <c r="AQ46" s="40">
        <v>27</v>
      </c>
      <c r="AR46" s="40">
        <v>25</v>
      </c>
      <c r="AS46" s="40">
        <v>25</v>
      </c>
      <c r="AT46" s="40">
        <v>17</v>
      </c>
      <c r="AU46" s="40">
        <v>28</v>
      </c>
      <c r="AV46" s="40">
        <v>26</v>
      </c>
      <c r="AW46" s="40">
        <f t="shared" si="0"/>
        <v>1327</v>
      </c>
    </row>
    <row r="48" spans="1:49" x14ac:dyDescent="0.15">
      <c r="A48" s="138" t="s">
        <v>433</v>
      </c>
      <c r="B48" s="40">
        <f t="shared" ref="B48:Z48" si="1">SUM(B3:B46)</f>
        <v>269</v>
      </c>
      <c r="C48" s="40">
        <f t="shared" si="1"/>
        <v>218</v>
      </c>
      <c r="D48" s="40">
        <f t="shared" si="1"/>
        <v>173</v>
      </c>
      <c r="E48" s="40">
        <f t="shared" si="1"/>
        <v>158</v>
      </c>
      <c r="F48" s="40">
        <f t="shared" si="1"/>
        <v>197</v>
      </c>
      <c r="G48" s="40">
        <f t="shared" si="1"/>
        <v>192</v>
      </c>
      <c r="H48" s="40">
        <f t="shared" si="1"/>
        <v>173</v>
      </c>
      <c r="I48" s="40">
        <f t="shared" si="1"/>
        <v>164</v>
      </c>
      <c r="J48" s="40">
        <f t="shared" si="1"/>
        <v>171</v>
      </c>
      <c r="K48" s="40">
        <f t="shared" si="1"/>
        <v>175</v>
      </c>
      <c r="L48" s="40">
        <f t="shared" si="1"/>
        <v>182</v>
      </c>
      <c r="M48" s="40">
        <f t="shared" si="1"/>
        <v>179</v>
      </c>
      <c r="N48" s="40">
        <f t="shared" si="1"/>
        <v>176</v>
      </c>
      <c r="O48" s="40">
        <f t="shared" si="1"/>
        <v>183</v>
      </c>
      <c r="P48" s="40">
        <f t="shared" si="1"/>
        <v>168</v>
      </c>
      <c r="Q48" s="40">
        <f t="shared" si="1"/>
        <v>171</v>
      </c>
      <c r="R48" s="40">
        <f t="shared" si="1"/>
        <v>177</v>
      </c>
      <c r="S48" s="40">
        <f t="shared" si="1"/>
        <v>157</v>
      </c>
      <c r="T48" s="40">
        <f t="shared" si="1"/>
        <v>184</v>
      </c>
      <c r="U48" s="40">
        <f t="shared" si="1"/>
        <v>173</v>
      </c>
      <c r="V48" s="40">
        <f t="shared" si="1"/>
        <v>177</v>
      </c>
      <c r="W48" s="40">
        <f t="shared" si="1"/>
        <v>181</v>
      </c>
      <c r="X48" s="40">
        <f t="shared" si="1"/>
        <v>179</v>
      </c>
      <c r="Y48" s="40">
        <f t="shared" si="1"/>
        <v>191</v>
      </c>
      <c r="Z48" s="40">
        <f t="shared" si="1"/>
        <v>172</v>
      </c>
      <c r="AA48" s="40">
        <f t="shared" ref="AA48:AV48" si="2">SUM(AA3:AA46)</f>
        <v>179</v>
      </c>
      <c r="AB48" s="40">
        <f t="shared" ref="AB48:AQ48" si="3">SUM(AB3:AB46)</f>
        <v>174</v>
      </c>
      <c r="AC48" s="40">
        <f t="shared" si="3"/>
        <v>181</v>
      </c>
      <c r="AD48" s="40">
        <f t="shared" si="3"/>
        <v>200</v>
      </c>
      <c r="AE48" s="40">
        <f t="shared" si="3"/>
        <v>213</v>
      </c>
      <c r="AF48" s="40">
        <f t="shared" si="3"/>
        <v>203</v>
      </c>
      <c r="AG48" s="40">
        <f t="shared" si="3"/>
        <v>208</v>
      </c>
      <c r="AH48" s="40">
        <f t="shared" si="3"/>
        <v>192</v>
      </c>
      <c r="AI48" s="40">
        <f t="shared" si="3"/>
        <v>204</v>
      </c>
      <c r="AJ48" s="40">
        <f t="shared" si="3"/>
        <v>176</v>
      </c>
      <c r="AK48" s="40">
        <f t="shared" si="3"/>
        <v>186</v>
      </c>
      <c r="AL48" s="40">
        <f t="shared" si="3"/>
        <v>205</v>
      </c>
      <c r="AM48" s="40">
        <f t="shared" si="3"/>
        <v>184</v>
      </c>
      <c r="AN48" s="40">
        <f t="shared" si="3"/>
        <v>180</v>
      </c>
      <c r="AO48" s="40">
        <f t="shared" si="3"/>
        <v>180</v>
      </c>
      <c r="AP48" s="40">
        <f t="shared" si="3"/>
        <v>212</v>
      </c>
      <c r="AQ48" s="40">
        <f t="shared" si="3"/>
        <v>207</v>
      </c>
      <c r="AR48" s="40">
        <f t="shared" si="2"/>
        <v>182</v>
      </c>
      <c r="AS48" s="40">
        <f>SUM(AS3:AS46)</f>
        <v>184</v>
      </c>
      <c r="AT48" s="40">
        <f>SUM(AT3:AT46)</f>
        <v>151</v>
      </c>
      <c r="AU48" s="40">
        <f>SUM(AU3:AU46)</f>
        <v>185</v>
      </c>
      <c r="AV48" s="40">
        <f t="shared" si="2"/>
        <v>198</v>
      </c>
      <c r="AW48" s="40">
        <f>SUM(Y48:AV48)</f>
        <v>4547</v>
      </c>
    </row>
    <row r="49" spans="1:48" x14ac:dyDescent="0.15">
      <c r="A49" s="138" t="s">
        <v>434</v>
      </c>
      <c r="B49" s="40">
        <f>SUM(B27:B32)+B25+SUM(B19:B23)+SUM(B10:B16)+B8+SUM(B3:B6)+SUM(B34:B44)+B46</f>
        <v>235</v>
      </c>
      <c r="C49" s="40">
        <f t="shared" ref="C49:AV49" si="4">SUM(C27:C32)+C25+SUM(C19:C23)+SUM(C10:C16)+C8+SUM(C3:C6)+SUM(C34:C44)+C46</f>
        <v>180</v>
      </c>
      <c r="D49" s="40">
        <f t="shared" si="4"/>
        <v>140</v>
      </c>
      <c r="E49" s="40">
        <f t="shared" si="4"/>
        <v>126</v>
      </c>
      <c r="F49" s="40">
        <f t="shared" si="4"/>
        <v>161</v>
      </c>
      <c r="G49" s="40">
        <f t="shared" si="4"/>
        <v>155</v>
      </c>
      <c r="H49" s="40">
        <f t="shared" si="4"/>
        <v>141</v>
      </c>
      <c r="I49" s="40">
        <f t="shared" si="4"/>
        <v>132</v>
      </c>
      <c r="J49" s="40">
        <f t="shared" si="4"/>
        <v>138</v>
      </c>
      <c r="K49" s="40">
        <f t="shared" si="4"/>
        <v>139</v>
      </c>
      <c r="L49" s="40">
        <f t="shared" si="4"/>
        <v>146</v>
      </c>
      <c r="M49" s="40">
        <f t="shared" si="4"/>
        <v>147</v>
      </c>
      <c r="N49" s="40">
        <f t="shared" si="4"/>
        <v>146</v>
      </c>
      <c r="O49" s="40">
        <f t="shared" si="4"/>
        <v>150</v>
      </c>
      <c r="P49" s="40">
        <f t="shared" si="4"/>
        <v>135</v>
      </c>
      <c r="Q49" s="40">
        <f t="shared" si="4"/>
        <v>141</v>
      </c>
      <c r="R49" s="40">
        <f t="shared" si="4"/>
        <v>141</v>
      </c>
      <c r="S49" s="40">
        <f t="shared" si="4"/>
        <v>125</v>
      </c>
      <c r="T49" s="40">
        <f t="shared" si="4"/>
        <v>154</v>
      </c>
      <c r="U49" s="40">
        <f t="shared" si="4"/>
        <v>140</v>
      </c>
      <c r="V49" s="40">
        <f t="shared" si="4"/>
        <v>142</v>
      </c>
      <c r="W49" s="40">
        <f t="shared" si="4"/>
        <v>147</v>
      </c>
      <c r="X49" s="40">
        <f t="shared" si="4"/>
        <v>145</v>
      </c>
      <c r="Y49" s="40">
        <f t="shared" si="4"/>
        <v>162</v>
      </c>
      <c r="Z49" s="40">
        <f t="shared" si="4"/>
        <v>139</v>
      </c>
      <c r="AA49" s="40">
        <f t="shared" si="4"/>
        <v>152</v>
      </c>
      <c r="AB49" s="40">
        <f t="shared" si="4"/>
        <v>141</v>
      </c>
      <c r="AC49" s="40">
        <f t="shared" si="4"/>
        <v>150</v>
      </c>
      <c r="AD49" s="40">
        <f t="shared" si="4"/>
        <v>160</v>
      </c>
      <c r="AE49" s="40">
        <f t="shared" si="4"/>
        <v>183</v>
      </c>
      <c r="AF49" s="40">
        <f t="shared" si="4"/>
        <v>168</v>
      </c>
      <c r="AG49" s="40">
        <f t="shared" si="4"/>
        <v>175</v>
      </c>
      <c r="AH49" s="40">
        <f t="shared" si="4"/>
        <v>158</v>
      </c>
      <c r="AI49" s="40">
        <f t="shared" si="4"/>
        <v>174</v>
      </c>
      <c r="AJ49" s="40">
        <f t="shared" si="4"/>
        <v>143</v>
      </c>
      <c r="AK49" s="40">
        <f t="shared" si="4"/>
        <v>155</v>
      </c>
      <c r="AL49" s="40">
        <f t="shared" si="4"/>
        <v>176</v>
      </c>
      <c r="AM49" s="40">
        <f t="shared" si="4"/>
        <v>151</v>
      </c>
      <c r="AN49" s="40">
        <f t="shared" si="4"/>
        <v>146</v>
      </c>
      <c r="AO49" s="40">
        <f t="shared" si="4"/>
        <v>151</v>
      </c>
      <c r="AP49" s="40">
        <f t="shared" si="4"/>
        <v>180</v>
      </c>
      <c r="AQ49" s="40">
        <f t="shared" si="4"/>
        <v>172</v>
      </c>
      <c r="AR49" s="40">
        <f t="shared" si="4"/>
        <v>154</v>
      </c>
      <c r="AS49" s="40">
        <f t="shared" si="4"/>
        <v>151</v>
      </c>
      <c r="AT49" s="40">
        <f t="shared" si="4"/>
        <v>132</v>
      </c>
      <c r="AU49" s="40">
        <f t="shared" si="4"/>
        <v>153</v>
      </c>
      <c r="AV49" s="40">
        <f t="shared" si="4"/>
        <v>166</v>
      </c>
    </row>
    <row r="50" spans="1:48" x14ac:dyDescent="0.15">
      <c r="A50" s="138" t="s">
        <v>435</v>
      </c>
      <c r="B50" s="40">
        <f t="shared" ref="B50:Z50" si="5">COUNTIF(B3:B46,"&gt;0")</f>
        <v>39</v>
      </c>
      <c r="C50" s="40">
        <f t="shared" si="5"/>
        <v>40</v>
      </c>
      <c r="D50" s="40">
        <f t="shared" si="5"/>
        <v>39</v>
      </c>
      <c r="E50" s="40">
        <f t="shared" si="5"/>
        <v>38</v>
      </c>
      <c r="F50" s="40">
        <f t="shared" si="5"/>
        <v>39</v>
      </c>
      <c r="G50" s="40">
        <f t="shared" si="5"/>
        <v>39</v>
      </c>
      <c r="H50" s="40">
        <f t="shared" si="5"/>
        <v>39</v>
      </c>
      <c r="I50" s="40">
        <f t="shared" si="5"/>
        <v>39</v>
      </c>
      <c r="J50" s="40">
        <f t="shared" si="5"/>
        <v>39</v>
      </c>
      <c r="K50" s="40">
        <f t="shared" si="5"/>
        <v>39</v>
      </c>
      <c r="L50" s="40">
        <f t="shared" si="5"/>
        <v>39</v>
      </c>
      <c r="M50" s="40">
        <f t="shared" si="5"/>
        <v>40</v>
      </c>
      <c r="N50" s="40">
        <f t="shared" si="5"/>
        <v>42</v>
      </c>
      <c r="O50" s="40">
        <f t="shared" si="5"/>
        <v>38</v>
      </c>
      <c r="P50" s="40">
        <f t="shared" si="5"/>
        <v>40</v>
      </c>
      <c r="Q50" s="40">
        <f t="shared" si="5"/>
        <v>38</v>
      </c>
      <c r="R50" s="40">
        <f t="shared" si="5"/>
        <v>39</v>
      </c>
      <c r="S50" s="40">
        <f t="shared" si="5"/>
        <v>38</v>
      </c>
      <c r="T50" s="40">
        <f t="shared" si="5"/>
        <v>38</v>
      </c>
      <c r="U50" s="40">
        <f t="shared" si="5"/>
        <v>39</v>
      </c>
      <c r="V50" s="40">
        <f t="shared" si="5"/>
        <v>39</v>
      </c>
      <c r="W50" s="40">
        <f t="shared" si="5"/>
        <v>40</v>
      </c>
      <c r="X50" s="40">
        <f t="shared" si="5"/>
        <v>40</v>
      </c>
      <c r="Y50" s="40">
        <f t="shared" si="5"/>
        <v>38</v>
      </c>
      <c r="Z50" s="40">
        <f t="shared" si="5"/>
        <v>38</v>
      </c>
      <c r="AA50" s="40">
        <f t="shared" ref="AA50:AV50" si="6">COUNTIF(AA3:AA46,"&gt;0")</f>
        <v>39</v>
      </c>
      <c r="AB50" s="40">
        <f t="shared" ref="AB50:AQ50" si="7">COUNTIF(AB3:AB46,"&gt;0")</f>
        <v>38</v>
      </c>
      <c r="AC50" s="40">
        <f t="shared" si="7"/>
        <v>39</v>
      </c>
      <c r="AD50" s="40">
        <f t="shared" si="7"/>
        <v>39</v>
      </c>
      <c r="AE50" s="40">
        <f t="shared" si="7"/>
        <v>38</v>
      </c>
      <c r="AF50" s="40">
        <f t="shared" si="7"/>
        <v>38</v>
      </c>
      <c r="AG50" s="40">
        <f t="shared" si="7"/>
        <v>37</v>
      </c>
      <c r="AH50" s="40">
        <f t="shared" si="7"/>
        <v>39</v>
      </c>
      <c r="AI50" s="40">
        <f t="shared" si="7"/>
        <v>38</v>
      </c>
      <c r="AJ50" s="40">
        <f t="shared" si="7"/>
        <v>37</v>
      </c>
      <c r="AK50" s="40">
        <f t="shared" si="7"/>
        <v>38</v>
      </c>
      <c r="AL50" s="40">
        <f t="shared" si="7"/>
        <v>39</v>
      </c>
      <c r="AM50" s="40">
        <f t="shared" si="7"/>
        <v>38</v>
      </c>
      <c r="AN50" s="40">
        <f t="shared" si="7"/>
        <v>39</v>
      </c>
      <c r="AO50" s="40">
        <f t="shared" si="7"/>
        <v>37</v>
      </c>
      <c r="AP50" s="40">
        <f t="shared" si="7"/>
        <v>39</v>
      </c>
      <c r="AQ50" s="40">
        <f t="shared" si="7"/>
        <v>41</v>
      </c>
      <c r="AR50" s="40">
        <f t="shared" si="6"/>
        <v>37</v>
      </c>
      <c r="AS50" s="40">
        <f>COUNTIF(AS3:AS46,"&gt;0")</f>
        <v>38</v>
      </c>
      <c r="AT50" s="40">
        <f>COUNTIF(AT3:AT46,"&gt;0")</f>
        <v>33</v>
      </c>
      <c r="AU50" s="40">
        <f>COUNTIF(AU3:AU46,"&gt;0")</f>
        <v>37</v>
      </c>
      <c r="AV50" s="40">
        <f t="shared" si="6"/>
        <v>39</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55178D-C595-2147-A1DB-5593AB4911FE}">
  <dimension ref="A1:F80"/>
  <sheetViews>
    <sheetView workbookViewId="0">
      <selection sqref="A1:XFD1048576"/>
    </sheetView>
  </sheetViews>
  <sheetFormatPr baseColWidth="10" defaultRowHeight="14" x14ac:dyDescent="0.15"/>
  <cols>
    <col min="1" max="1" width="14.5" style="40" bestFit="1" customWidth="1"/>
    <col min="2" max="2" width="22" style="40" bestFit="1" customWidth="1"/>
    <col min="3" max="3" width="21.6640625" style="40" bestFit="1" customWidth="1"/>
    <col min="4" max="5" width="19.33203125" style="40" bestFit="1" customWidth="1"/>
    <col min="6" max="6" width="12" style="40" bestFit="1" customWidth="1"/>
    <col min="7" max="16384" width="10.83203125" style="40"/>
  </cols>
  <sheetData>
    <row r="1" spans="1:6" x14ac:dyDescent="0.15">
      <c r="A1" s="105" t="s">
        <v>584</v>
      </c>
    </row>
    <row r="2" spans="1:6" s="60" customFormat="1" x14ac:dyDescent="0.15">
      <c r="A2" s="60" t="s">
        <v>430</v>
      </c>
      <c r="B2" s="60" t="s">
        <v>431</v>
      </c>
      <c r="C2" s="60" t="s">
        <v>425</v>
      </c>
      <c r="D2" s="60" t="s">
        <v>426</v>
      </c>
      <c r="E2" s="60" t="s">
        <v>427</v>
      </c>
      <c r="F2" s="60" t="s">
        <v>432</v>
      </c>
    </row>
    <row r="3" spans="1:6" x14ac:dyDescent="0.15">
      <c r="A3" s="40" t="s">
        <v>372</v>
      </c>
      <c r="B3" s="58">
        <v>1.6961900000000001</v>
      </c>
      <c r="C3" s="56">
        <v>2.0199999999999998E-14</v>
      </c>
      <c r="D3" s="56">
        <v>2.0199999999999998E-14</v>
      </c>
      <c r="E3" s="40">
        <v>0.999915</v>
      </c>
      <c r="F3" s="40" t="s">
        <v>428</v>
      </c>
    </row>
    <row r="4" spans="1:6" x14ac:dyDescent="0.15">
      <c r="A4" s="40" t="s">
        <v>374</v>
      </c>
      <c r="B4" s="58">
        <v>1.6961900000000001</v>
      </c>
      <c r="C4" s="56">
        <v>3.3500000000000002E-17</v>
      </c>
      <c r="D4" s="56">
        <v>3.3500000000000002E-17</v>
      </c>
      <c r="E4" s="40">
        <v>0.99938000000000005</v>
      </c>
      <c r="F4" s="40" t="s">
        <v>428</v>
      </c>
    </row>
    <row r="5" spans="1:6" x14ac:dyDescent="0.15">
      <c r="A5" s="40" t="s">
        <v>377</v>
      </c>
      <c r="B5" s="58">
        <v>1.6961900000000001</v>
      </c>
      <c r="C5" s="56">
        <v>1.1600000000000001E-16</v>
      </c>
      <c r="D5" s="56">
        <v>1.17E-16</v>
      </c>
      <c r="E5" s="40">
        <v>0.997533</v>
      </c>
      <c r="F5" s="40" t="s">
        <v>428</v>
      </c>
    </row>
    <row r="6" spans="1:6" x14ac:dyDescent="0.15">
      <c r="A6" s="40" t="s">
        <v>384</v>
      </c>
      <c r="B6" s="58">
        <v>1.6961900000000001</v>
      </c>
      <c r="C6" s="56">
        <v>3.2499999999999999E-21</v>
      </c>
      <c r="D6" s="56">
        <v>3.37E-21</v>
      </c>
      <c r="E6" s="40">
        <v>0.96279199999999998</v>
      </c>
      <c r="F6" s="40" t="s">
        <v>428</v>
      </c>
    </row>
    <row r="7" spans="1:6" x14ac:dyDescent="0.15">
      <c r="A7" s="40" t="s">
        <v>385</v>
      </c>
      <c r="B7" s="58">
        <v>1.6961900000000001</v>
      </c>
      <c r="C7" s="56">
        <v>4.8899999999999997E-45</v>
      </c>
      <c r="D7" s="56">
        <v>4.8899999999999997E-45</v>
      </c>
      <c r="E7" s="40">
        <v>1</v>
      </c>
      <c r="F7" s="40" t="s">
        <v>428</v>
      </c>
    </row>
    <row r="8" spans="1:6" x14ac:dyDescent="0.15">
      <c r="A8" s="40" t="s">
        <v>394</v>
      </c>
      <c r="B8" s="58">
        <v>1.6961900000000001</v>
      </c>
      <c r="C8" s="56">
        <v>2.23E-30</v>
      </c>
      <c r="D8" s="56">
        <v>2.23E-30</v>
      </c>
      <c r="E8" s="40">
        <v>1</v>
      </c>
      <c r="F8" s="40" t="s">
        <v>428</v>
      </c>
    </row>
    <row r="9" spans="1:6" x14ac:dyDescent="0.15">
      <c r="A9" s="40" t="s">
        <v>397</v>
      </c>
      <c r="B9" s="58">
        <v>1.6961900000000001</v>
      </c>
      <c r="C9" s="56">
        <v>1.5599999999999999E-26</v>
      </c>
      <c r="D9" s="56">
        <v>1.5800000000000001E-26</v>
      </c>
      <c r="E9" s="40">
        <v>0.98511700000000002</v>
      </c>
      <c r="F9" s="40" t="s">
        <v>428</v>
      </c>
    </row>
    <row r="10" spans="1:6" x14ac:dyDescent="0.15">
      <c r="A10" s="40" t="s">
        <v>398</v>
      </c>
      <c r="B10" s="58">
        <v>1.6961900000000001</v>
      </c>
      <c r="C10" s="56">
        <v>2.1899999999999999E-36</v>
      </c>
      <c r="D10" s="56">
        <v>2.1899999999999999E-36</v>
      </c>
      <c r="E10" s="40">
        <v>1</v>
      </c>
      <c r="F10" s="40" t="s">
        <v>428</v>
      </c>
    </row>
    <row r="11" spans="1:6" x14ac:dyDescent="0.15">
      <c r="A11" s="40" t="s">
        <v>399</v>
      </c>
      <c r="B11" s="58">
        <v>1.6961900000000001</v>
      </c>
      <c r="C11" s="56">
        <v>5.5800000000000003E-34</v>
      </c>
      <c r="D11" s="56">
        <v>5.5800000000000003E-34</v>
      </c>
      <c r="E11" s="40">
        <v>1</v>
      </c>
      <c r="F11" s="40" t="s">
        <v>428</v>
      </c>
    </row>
    <row r="12" spans="1:6" x14ac:dyDescent="0.15">
      <c r="A12" s="40" t="s">
        <v>400</v>
      </c>
      <c r="B12" s="58">
        <v>1.6961900000000001</v>
      </c>
      <c r="C12" s="56">
        <v>3.0300000000000001E-33</v>
      </c>
      <c r="D12" s="56">
        <v>3.0300000000000001E-33</v>
      </c>
      <c r="E12" s="40">
        <v>1</v>
      </c>
      <c r="F12" s="40" t="s">
        <v>428</v>
      </c>
    </row>
    <row r="13" spans="1:6" x14ac:dyDescent="0.15">
      <c r="A13" s="40" t="s">
        <v>403</v>
      </c>
      <c r="B13" s="58">
        <v>1.6961900000000001</v>
      </c>
      <c r="C13" s="56">
        <v>9.29E-40</v>
      </c>
      <c r="D13" s="56">
        <v>9.29E-40</v>
      </c>
      <c r="E13" s="40">
        <v>1</v>
      </c>
      <c r="F13" s="40" t="s">
        <v>428</v>
      </c>
    </row>
    <row r="14" spans="1:6" x14ac:dyDescent="0.15">
      <c r="A14" s="40" t="s">
        <v>404</v>
      </c>
      <c r="B14" s="58">
        <v>1.6961900000000001</v>
      </c>
      <c r="C14" s="56">
        <v>6.7999999999999999E-46</v>
      </c>
      <c r="D14" s="56">
        <v>6.7999999999999999E-46</v>
      </c>
      <c r="E14" s="40">
        <v>1</v>
      </c>
      <c r="F14" s="40" t="s">
        <v>428</v>
      </c>
    </row>
    <row r="15" spans="1:6" x14ac:dyDescent="0.15">
      <c r="A15" s="40" t="s">
        <v>406</v>
      </c>
      <c r="B15" s="58">
        <v>1.6961900000000001</v>
      </c>
      <c r="C15" s="56">
        <v>1.01E-39</v>
      </c>
      <c r="D15" s="56">
        <v>1.01E-39</v>
      </c>
      <c r="E15" s="40">
        <v>1</v>
      </c>
      <c r="F15" s="40" t="s">
        <v>428</v>
      </c>
    </row>
    <row r="16" spans="1:6" x14ac:dyDescent="0.15">
      <c r="A16" s="40" t="s">
        <v>407</v>
      </c>
      <c r="B16" s="58">
        <v>1.6961900000000001</v>
      </c>
      <c r="C16" s="56">
        <v>8.9199999999999995E-46</v>
      </c>
      <c r="D16" s="56">
        <v>8.9199999999999995E-46</v>
      </c>
      <c r="E16" s="40">
        <v>1</v>
      </c>
      <c r="F16" s="40" t="s">
        <v>428</v>
      </c>
    </row>
    <row r="17" spans="1:6" x14ac:dyDescent="0.15">
      <c r="A17" s="40" t="s">
        <v>408</v>
      </c>
      <c r="B17" s="58">
        <v>1.6961900000000001</v>
      </c>
      <c r="C17" s="56">
        <v>6.3900000000000006E-70</v>
      </c>
      <c r="D17" s="56">
        <v>6.3900000000000006E-70</v>
      </c>
      <c r="E17" s="40">
        <v>1</v>
      </c>
      <c r="F17" s="40" t="s">
        <v>428</v>
      </c>
    </row>
    <row r="18" spans="1:6" x14ac:dyDescent="0.15">
      <c r="A18" s="40" t="s">
        <v>409</v>
      </c>
      <c r="B18" s="58">
        <v>1.6961900000000001</v>
      </c>
      <c r="C18" s="56">
        <v>5.1800000000000002E-51</v>
      </c>
      <c r="D18" s="56">
        <v>5.1800000000000002E-51</v>
      </c>
      <c r="E18" s="40">
        <v>1</v>
      </c>
      <c r="F18" s="40" t="s">
        <v>428</v>
      </c>
    </row>
    <row r="19" spans="1:6" x14ac:dyDescent="0.15">
      <c r="A19" s="40" t="s">
        <v>410</v>
      </c>
      <c r="B19" s="58">
        <v>1.6961900000000001</v>
      </c>
      <c r="C19" s="56">
        <v>3.34E-51</v>
      </c>
      <c r="D19" s="56">
        <v>3.34E-51</v>
      </c>
      <c r="E19" s="40">
        <v>1</v>
      </c>
      <c r="F19" s="40" t="s">
        <v>428</v>
      </c>
    </row>
    <row r="20" spans="1:6" x14ac:dyDescent="0.15">
      <c r="A20" s="40" t="s">
        <v>411</v>
      </c>
      <c r="B20" s="58">
        <v>1.6961900000000001</v>
      </c>
      <c r="C20" s="56">
        <v>2.1899999999999999E-80</v>
      </c>
      <c r="D20" s="56">
        <v>2.1899999999999999E-80</v>
      </c>
      <c r="E20" s="40">
        <v>1</v>
      </c>
      <c r="F20" s="40" t="s">
        <v>428</v>
      </c>
    </row>
    <row r="21" spans="1:6" x14ac:dyDescent="0.15">
      <c r="A21" s="40" t="s">
        <v>375</v>
      </c>
      <c r="B21" s="59">
        <v>0.30380800000000002</v>
      </c>
      <c r="C21" s="56">
        <v>1.6699999999999999E-10</v>
      </c>
      <c r="D21" s="56">
        <v>1.72E-10</v>
      </c>
      <c r="E21" s="40">
        <v>0.97152400000000005</v>
      </c>
      <c r="F21" s="40" t="s">
        <v>428</v>
      </c>
    </row>
    <row r="22" spans="1:6" x14ac:dyDescent="0.15">
      <c r="A22" s="40" t="s">
        <v>376</v>
      </c>
      <c r="B22" s="59">
        <v>0.30380800000000002</v>
      </c>
      <c r="C22" s="56">
        <v>7.1700000000000001E-10</v>
      </c>
      <c r="D22" s="56">
        <v>7.4200000000000002E-10</v>
      </c>
      <c r="E22" s="40">
        <v>0.96698700000000004</v>
      </c>
      <c r="F22" s="40" t="s">
        <v>428</v>
      </c>
    </row>
    <row r="23" spans="1:6" x14ac:dyDescent="0.15">
      <c r="A23" s="40" t="s">
        <v>378</v>
      </c>
      <c r="B23" s="59">
        <v>0.30380800000000002</v>
      </c>
      <c r="C23" s="56">
        <v>1.6200000000000001E-5</v>
      </c>
      <c r="D23" s="56">
        <v>1.6200000000000001E-5</v>
      </c>
      <c r="E23" s="40">
        <v>0.99987400000000004</v>
      </c>
      <c r="F23" s="40" t="s">
        <v>428</v>
      </c>
    </row>
    <row r="24" spans="1:6" x14ac:dyDescent="0.15">
      <c r="A24" s="40" t="s">
        <v>379</v>
      </c>
      <c r="B24" s="59">
        <v>0.30380800000000002</v>
      </c>
      <c r="C24" s="56">
        <v>2.19E-5</v>
      </c>
      <c r="D24" s="56">
        <v>2.19E-5</v>
      </c>
      <c r="E24" s="40">
        <v>0.99987000000000004</v>
      </c>
      <c r="F24" s="40" t="s">
        <v>428</v>
      </c>
    </row>
    <row r="25" spans="1:6" x14ac:dyDescent="0.15">
      <c r="A25" s="40" t="s">
        <v>380</v>
      </c>
      <c r="B25" s="59">
        <v>0.30380800000000002</v>
      </c>
      <c r="C25" s="56">
        <v>7.8999999999999995E-7</v>
      </c>
      <c r="D25" s="56">
        <v>7.9100000000000003E-7</v>
      </c>
      <c r="E25" s="40">
        <v>0.99934599999999996</v>
      </c>
      <c r="F25" s="40" t="s">
        <v>428</v>
      </c>
    </row>
    <row r="26" spans="1:6" x14ac:dyDescent="0.15">
      <c r="A26" s="40" t="s">
        <v>381</v>
      </c>
      <c r="B26" s="59">
        <v>0.30380800000000002</v>
      </c>
      <c r="C26" s="56">
        <v>3.0199999999999998E-7</v>
      </c>
      <c r="D26" s="56">
        <v>3.0199999999999998E-7</v>
      </c>
      <c r="E26" s="40">
        <v>0.99934800000000001</v>
      </c>
      <c r="F26" s="40" t="s">
        <v>428</v>
      </c>
    </row>
    <row r="27" spans="1:6" x14ac:dyDescent="0.15">
      <c r="A27" s="40" t="s">
        <v>382</v>
      </c>
      <c r="B27" s="59">
        <v>0.30380800000000002</v>
      </c>
      <c r="C27" s="56">
        <v>4.76E-14</v>
      </c>
      <c r="D27" s="56">
        <v>4.7700000000000001E-14</v>
      </c>
      <c r="E27" s="40">
        <v>0.99888299999999997</v>
      </c>
      <c r="F27" s="40" t="s">
        <v>428</v>
      </c>
    </row>
    <row r="28" spans="1:6" x14ac:dyDescent="0.15">
      <c r="A28" s="40" t="s">
        <v>383</v>
      </c>
      <c r="B28" s="59">
        <v>0.30380800000000002</v>
      </c>
      <c r="C28" s="56">
        <v>1.53E-15</v>
      </c>
      <c r="D28" s="56">
        <v>1.53E-15</v>
      </c>
      <c r="E28" s="40">
        <v>0.99546500000000004</v>
      </c>
      <c r="F28" s="40" t="s">
        <v>428</v>
      </c>
    </row>
    <row r="29" spans="1:6" x14ac:dyDescent="0.15">
      <c r="A29" s="40" t="s">
        <v>386</v>
      </c>
      <c r="B29" s="59">
        <v>0.30380800000000002</v>
      </c>
      <c r="C29" s="40">
        <v>7.1830699999999995E-4</v>
      </c>
      <c r="D29" s="40">
        <v>7.1832099999999996E-4</v>
      </c>
      <c r="E29" s="40">
        <v>0.99997899999999995</v>
      </c>
      <c r="F29" s="40" t="s">
        <v>428</v>
      </c>
    </row>
    <row r="30" spans="1:6" x14ac:dyDescent="0.15">
      <c r="A30" s="40" t="s">
        <v>387</v>
      </c>
      <c r="B30" s="59">
        <v>0.30380800000000002</v>
      </c>
      <c r="C30" s="40">
        <v>7.1830699999999995E-4</v>
      </c>
      <c r="D30" s="40">
        <v>7.1832099999999996E-4</v>
      </c>
      <c r="E30" s="40">
        <v>0.99997899999999995</v>
      </c>
      <c r="F30" s="40" t="s">
        <v>428</v>
      </c>
    </row>
    <row r="31" spans="1:6" x14ac:dyDescent="0.15">
      <c r="A31" s="40" t="s">
        <v>388</v>
      </c>
      <c r="B31" s="59">
        <v>0.30380800000000002</v>
      </c>
      <c r="C31" s="40">
        <v>7.1830699999999995E-4</v>
      </c>
      <c r="D31" s="40">
        <v>7.1832099999999996E-4</v>
      </c>
      <c r="E31" s="40">
        <v>0.99997899999999995</v>
      </c>
      <c r="F31" s="40" t="s">
        <v>428</v>
      </c>
    </row>
    <row r="32" spans="1:6" x14ac:dyDescent="0.15">
      <c r="A32" s="40" t="s">
        <v>389</v>
      </c>
      <c r="B32" s="59">
        <v>0.30380800000000002</v>
      </c>
      <c r="C32" s="40">
        <v>7.1830699999999995E-4</v>
      </c>
      <c r="D32" s="40">
        <v>7.1832099999999996E-4</v>
      </c>
      <c r="E32" s="40">
        <v>0.99997899999999995</v>
      </c>
      <c r="F32" s="40" t="s">
        <v>428</v>
      </c>
    </row>
    <row r="33" spans="1:6" x14ac:dyDescent="0.15">
      <c r="A33" s="40" t="s">
        <v>390</v>
      </c>
      <c r="B33" s="59">
        <v>0.30380800000000002</v>
      </c>
      <c r="C33" s="56">
        <v>5.4799999999999998E-7</v>
      </c>
      <c r="D33" s="56">
        <v>5.4799999999999998E-7</v>
      </c>
      <c r="E33" s="40">
        <v>0.99949200000000005</v>
      </c>
      <c r="F33" s="40" t="s">
        <v>428</v>
      </c>
    </row>
    <row r="34" spans="1:6" x14ac:dyDescent="0.15">
      <c r="A34" s="40" t="s">
        <v>392</v>
      </c>
      <c r="B34" s="59">
        <v>0.30380800000000002</v>
      </c>
      <c r="C34" s="56">
        <v>2.1799999999999999E-14</v>
      </c>
      <c r="D34" s="56">
        <v>2.1799999999999999E-14</v>
      </c>
      <c r="E34" s="40">
        <v>0.99913799999999997</v>
      </c>
      <c r="F34" s="40" t="s">
        <v>428</v>
      </c>
    </row>
    <row r="35" spans="1:6" x14ac:dyDescent="0.15">
      <c r="A35" s="40" t="s">
        <v>393</v>
      </c>
      <c r="B35" s="59">
        <v>0.30380800000000002</v>
      </c>
      <c r="C35" s="56">
        <v>1.8999999999999999E-11</v>
      </c>
      <c r="D35" s="56">
        <v>1.8999999999999999E-11</v>
      </c>
      <c r="E35" s="40">
        <v>0.99988299999999997</v>
      </c>
      <c r="F35" s="40" t="s">
        <v>428</v>
      </c>
    </row>
    <row r="36" spans="1:6" x14ac:dyDescent="0.15">
      <c r="A36" s="40" t="s">
        <v>395</v>
      </c>
      <c r="B36" s="59">
        <v>0.30380800000000002</v>
      </c>
      <c r="C36" s="56">
        <v>2.7000000000000002E-9</v>
      </c>
      <c r="D36" s="56">
        <v>2.7000000000000002E-9</v>
      </c>
      <c r="E36" s="40">
        <v>1</v>
      </c>
      <c r="F36" s="40" t="s">
        <v>428</v>
      </c>
    </row>
    <row r="37" spans="1:6" x14ac:dyDescent="0.15">
      <c r="A37" s="40" t="s">
        <v>396</v>
      </c>
      <c r="B37" s="59">
        <v>0.30380800000000002</v>
      </c>
      <c r="C37" s="56">
        <v>5.7899999999999998E-14</v>
      </c>
      <c r="D37" s="56">
        <v>5.7899999999999998E-14</v>
      </c>
      <c r="E37" s="40">
        <v>0.99999800000000005</v>
      </c>
      <c r="F37" s="40" t="s">
        <v>428</v>
      </c>
    </row>
    <row r="38" spans="1:6" x14ac:dyDescent="0.15">
      <c r="A38" s="40" t="s">
        <v>401</v>
      </c>
      <c r="B38" s="59">
        <v>0.30380800000000002</v>
      </c>
      <c r="C38" s="56">
        <v>3.3800000000000002E-13</v>
      </c>
      <c r="D38" s="56">
        <v>3.3800000000000002E-13</v>
      </c>
      <c r="E38" s="40">
        <v>1</v>
      </c>
      <c r="F38" s="40" t="s">
        <v>428</v>
      </c>
    </row>
    <row r="39" spans="1:6" x14ac:dyDescent="0.15">
      <c r="A39" s="40" t="s">
        <v>402</v>
      </c>
      <c r="B39" s="59">
        <v>0.30380800000000002</v>
      </c>
      <c r="C39" s="56">
        <v>1.1800000000000001E-20</v>
      </c>
      <c r="D39" s="56">
        <v>1.1800000000000001E-20</v>
      </c>
      <c r="E39" s="40">
        <v>0.99999499999999997</v>
      </c>
      <c r="F39" s="40" t="s">
        <v>428</v>
      </c>
    </row>
    <row r="40" spans="1:6" x14ac:dyDescent="0.15">
      <c r="A40" s="40" t="s">
        <v>405</v>
      </c>
      <c r="B40" s="59">
        <v>0.30380800000000002</v>
      </c>
      <c r="C40" s="56">
        <v>7.4899999999999997E-24</v>
      </c>
      <c r="D40" s="56">
        <v>7.4899999999999997E-24</v>
      </c>
      <c r="E40" s="40">
        <v>1</v>
      </c>
      <c r="F40" s="40" t="s">
        <v>428</v>
      </c>
    </row>
    <row r="41" spans="1:6" x14ac:dyDescent="0.15">
      <c r="A41" s="40" t="s">
        <v>372</v>
      </c>
      <c r="B41" s="40">
        <v>0.30380800000000002</v>
      </c>
      <c r="C41" s="56">
        <v>1.71E-18</v>
      </c>
      <c r="D41" s="56">
        <v>2.0199999999999998E-14</v>
      </c>
      <c r="E41" s="56">
        <v>8.4699999999999999E-5</v>
      </c>
      <c r="F41" s="40" t="s">
        <v>429</v>
      </c>
    </row>
    <row r="42" spans="1:6" x14ac:dyDescent="0.15">
      <c r="A42" s="40" t="s">
        <v>374</v>
      </c>
      <c r="B42" s="40">
        <v>0.30380800000000002</v>
      </c>
      <c r="C42" s="56">
        <v>2.0800000000000001E-20</v>
      </c>
      <c r="D42" s="56">
        <v>3.3500000000000002E-17</v>
      </c>
      <c r="E42" s="40">
        <v>6.1987100000000003E-4</v>
      </c>
      <c r="F42" s="40" t="s">
        <v>429</v>
      </c>
    </row>
    <row r="43" spans="1:6" x14ac:dyDescent="0.15">
      <c r="A43" s="40" t="s">
        <v>375</v>
      </c>
      <c r="B43" s="40">
        <v>1.6961900000000001</v>
      </c>
      <c r="C43" s="56">
        <v>4.9099999999999999E-12</v>
      </c>
      <c r="D43" s="56">
        <v>1.72E-10</v>
      </c>
      <c r="E43" s="40">
        <v>2.8475899999999998E-2</v>
      </c>
      <c r="F43" s="40" t="s">
        <v>429</v>
      </c>
    </row>
    <row r="44" spans="1:6" x14ac:dyDescent="0.15">
      <c r="A44" s="40" t="s">
        <v>376</v>
      </c>
      <c r="B44" s="40">
        <v>1.6961900000000001</v>
      </c>
      <c r="C44" s="56">
        <v>2.4499999999999999E-11</v>
      </c>
      <c r="D44" s="56">
        <v>7.4200000000000002E-10</v>
      </c>
      <c r="E44" s="40">
        <v>3.3012899999999998E-2</v>
      </c>
      <c r="F44" s="40" t="s">
        <v>429</v>
      </c>
    </row>
    <row r="45" spans="1:6" x14ac:dyDescent="0.15">
      <c r="A45" s="40" t="s">
        <v>377</v>
      </c>
      <c r="B45" s="40">
        <v>0.30380800000000002</v>
      </c>
      <c r="C45" s="56">
        <v>2.8799999999999998E-19</v>
      </c>
      <c r="D45" s="56">
        <v>1.17E-16</v>
      </c>
      <c r="E45" s="40">
        <v>2.4670400000000002E-3</v>
      </c>
      <c r="F45" s="40" t="s">
        <v>429</v>
      </c>
    </row>
    <row r="46" spans="1:6" x14ac:dyDescent="0.15">
      <c r="A46" s="40" t="s">
        <v>378</v>
      </c>
      <c r="B46" s="40">
        <v>1.6961900000000001</v>
      </c>
      <c r="C46" s="56">
        <v>2.0299999999999998E-9</v>
      </c>
      <c r="D46" s="56">
        <v>1.6200000000000001E-5</v>
      </c>
      <c r="E46" s="40">
        <v>1.25804E-4</v>
      </c>
      <c r="F46" s="40" t="s">
        <v>429</v>
      </c>
    </row>
    <row r="47" spans="1:6" x14ac:dyDescent="0.15">
      <c r="A47" s="40" t="s">
        <v>379</v>
      </c>
      <c r="B47" s="40">
        <v>1.6961900000000001</v>
      </c>
      <c r="C47" s="56">
        <v>2.8400000000000001E-9</v>
      </c>
      <c r="D47" s="56">
        <v>2.19E-5</v>
      </c>
      <c r="E47" s="40">
        <v>1.2961799999999999E-4</v>
      </c>
      <c r="F47" s="40" t="s">
        <v>429</v>
      </c>
    </row>
    <row r="48" spans="1:6" x14ac:dyDescent="0.15">
      <c r="A48" s="40" t="s">
        <v>380</v>
      </c>
      <c r="B48" s="40">
        <v>1.6961900000000001</v>
      </c>
      <c r="C48" s="56">
        <v>5.1699999999999997E-10</v>
      </c>
      <c r="D48" s="56">
        <v>7.9100000000000003E-7</v>
      </c>
      <c r="E48" s="40">
        <v>6.5361900000000003E-4</v>
      </c>
      <c r="F48" s="40" t="s">
        <v>429</v>
      </c>
    </row>
    <row r="49" spans="1:6" x14ac:dyDescent="0.15">
      <c r="A49" s="40" t="s">
        <v>381</v>
      </c>
      <c r="B49" s="40">
        <v>1.6961900000000001</v>
      </c>
      <c r="C49" s="56">
        <v>1.9699999999999999E-10</v>
      </c>
      <c r="D49" s="56">
        <v>3.0199999999999998E-7</v>
      </c>
      <c r="E49" s="40">
        <v>6.51558E-4</v>
      </c>
      <c r="F49" s="40" t="s">
        <v>429</v>
      </c>
    </row>
    <row r="50" spans="1:6" x14ac:dyDescent="0.15">
      <c r="A50" s="40" t="s">
        <v>382</v>
      </c>
      <c r="B50" s="40">
        <v>1.6961900000000001</v>
      </c>
      <c r="C50" s="56">
        <v>5.3299999999999998E-17</v>
      </c>
      <c r="D50" s="56">
        <v>4.7700000000000001E-14</v>
      </c>
      <c r="E50" s="40">
        <v>1.11702E-3</v>
      </c>
      <c r="F50" s="40" t="s">
        <v>429</v>
      </c>
    </row>
    <row r="51" spans="1:6" x14ac:dyDescent="0.15">
      <c r="A51" s="40" t="s">
        <v>383</v>
      </c>
      <c r="B51" s="40">
        <v>1.6961900000000001</v>
      </c>
      <c r="C51" s="56">
        <v>6.9500000000000008E-18</v>
      </c>
      <c r="D51" s="56">
        <v>1.53E-15</v>
      </c>
      <c r="E51" s="40">
        <v>4.5354499999999999E-3</v>
      </c>
      <c r="F51" s="40" t="s">
        <v>429</v>
      </c>
    </row>
    <row r="52" spans="1:6" x14ac:dyDescent="0.15">
      <c r="A52" s="40" t="s">
        <v>384</v>
      </c>
      <c r="B52" s="40">
        <v>0.30380800000000002</v>
      </c>
      <c r="C52" s="56">
        <v>1.26E-22</v>
      </c>
      <c r="D52" s="56">
        <v>3.37E-21</v>
      </c>
      <c r="E52" s="40">
        <v>3.72083E-2</v>
      </c>
      <c r="F52" s="40" t="s">
        <v>429</v>
      </c>
    </row>
    <row r="53" spans="1:6" x14ac:dyDescent="0.15">
      <c r="A53" s="40" t="s">
        <v>385</v>
      </c>
      <c r="B53" s="40">
        <v>0.30380800000000002</v>
      </c>
      <c r="C53" s="56">
        <v>3.8800000000000001E-69</v>
      </c>
      <c r="D53" s="56">
        <v>4.8899999999999997E-45</v>
      </c>
      <c r="E53" s="56">
        <v>7.9299999999999996E-25</v>
      </c>
      <c r="F53" s="40" t="s">
        <v>429</v>
      </c>
    </row>
    <row r="54" spans="1:6" x14ac:dyDescent="0.15">
      <c r="A54" s="40" t="s">
        <v>386</v>
      </c>
      <c r="B54" s="40">
        <v>1.6961900000000001</v>
      </c>
      <c r="C54" s="56">
        <v>1.4699999999999999E-8</v>
      </c>
      <c r="D54" s="40">
        <v>7.1832099999999996E-4</v>
      </c>
      <c r="E54" s="56">
        <v>2.05E-5</v>
      </c>
      <c r="F54" s="40" t="s">
        <v>429</v>
      </c>
    </row>
    <row r="55" spans="1:6" x14ac:dyDescent="0.15">
      <c r="A55" s="40" t="s">
        <v>387</v>
      </c>
      <c r="B55" s="40">
        <v>1.6961900000000001</v>
      </c>
      <c r="C55" s="56">
        <v>1.4699999999999999E-8</v>
      </c>
      <c r="D55" s="40">
        <v>7.1832099999999996E-4</v>
      </c>
      <c r="E55" s="56">
        <v>2.05E-5</v>
      </c>
      <c r="F55" s="40" t="s">
        <v>429</v>
      </c>
    </row>
    <row r="56" spans="1:6" x14ac:dyDescent="0.15">
      <c r="A56" s="40" t="s">
        <v>388</v>
      </c>
      <c r="B56" s="40">
        <v>1.6961900000000001</v>
      </c>
      <c r="C56" s="56">
        <v>1.4699999999999999E-8</v>
      </c>
      <c r="D56" s="40">
        <v>7.1832099999999996E-4</v>
      </c>
      <c r="E56" s="56">
        <v>2.05E-5</v>
      </c>
      <c r="F56" s="40" t="s">
        <v>429</v>
      </c>
    </row>
    <row r="57" spans="1:6" x14ac:dyDescent="0.15">
      <c r="A57" s="40" t="s">
        <v>389</v>
      </c>
      <c r="B57" s="40">
        <v>1.6961900000000001</v>
      </c>
      <c r="C57" s="56">
        <v>1.4699999999999999E-8</v>
      </c>
      <c r="D57" s="40">
        <v>7.1832099999999996E-4</v>
      </c>
      <c r="E57" s="56">
        <v>2.05E-5</v>
      </c>
      <c r="F57" s="40" t="s">
        <v>429</v>
      </c>
    </row>
    <row r="58" spans="1:6" x14ac:dyDescent="0.15">
      <c r="A58" s="40" t="s">
        <v>390</v>
      </c>
      <c r="B58" s="40">
        <v>1.6961900000000001</v>
      </c>
      <c r="C58" s="56">
        <v>2.7900000000000002E-10</v>
      </c>
      <c r="D58" s="56">
        <v>5.4799999999999998E-7</v>
      </c>
      <c r="E58" s="40">
        <v>5.0845800000000004E-4</v>
      </c>
      <c r="F58" s="40" t="s">
        <v>429</v>
      </c>
    </row>
    <row r="59" spans="1:6" x14ac:dyDescent="0.15">
      <c r="A59" s="40" t="s">
        <v>391</v>
      </c>
      <c r="B59" s="40">
        <v>0.30380800000000002</v>
      </c>
      <c r="C59" s="56">
        <v>9.0700000000000007E-19</v>
      </c>
      <c r="D59" s="56">
        <v>1.3899999999999999E-18</v>
      </c>
      <c r="E59" s="40">
        <v>0.65157500000000002</v>
      </c>
      <c r="F59" s="40" t="s">
        <v>429</v>
      </c>
    </row>
    <row r="60" spans="1:6" x14ac:dyDescent="0.15">
      <c r="A60" s="40" t="s">
        <v>391</v>
      </c>
      <c r="B60" s="40">
        <v>1.6961900000000001</v>
      </c>
      <c r="C60" s="56">
        <v>4.8500000000000002E-19</v>
      </c>
      <c r="D60" s="56">
        <v>1.3899999999999999E-18</v>
      </c>
      <c r="E60" s="40">
        <v>0.34842499999999998</v>
      </c>
      <c r="F60" s="40" t="s">
        <v>429</v>
      </c>
    </row>
    <row r="61" spans="1:6" x14ac:dyDescent="0.15">
      <c r="A61" s="40" t="s">
        <v>392</v>
      </c>
      <c r="B61" s="40">
        <v>1.6961900000000001</v>
      </c>
      <c r="C61" s="56">
        <v>1.8799999999999999E-17</v>
      </c>
      <c r="D61" s="56">
        <v>2.1799999999999999E-14</v>
      </c>
      <c r="E61" s="40">
        <v>8.62322E-4</v>
      </c>
      <c r="F61" s="40" t="s">
        <v>429</v>
      </c>
    </row>
    <row r="62" spans="1:6" x14ac:dyDescent="0.15">
      <c r="A62" s="40" t="s">
        <v>393</v>
      </c>
      <c r="B62" s="40">
        <v>1.6961900000000001</v>
      </c>
      <c r="C62" s="56">
        <v>2.2299999999999999E-15</v>
      </c>
      <c r="D62" s="56">
        <v>1.8999999999999999E-11</v>
      </c>
      <c r="E62" s="40">
        <v>1.1737499999999999E-4</v>
      </c>
      <c r="F62" s="40" t="s">
        <v>429</v>
      </c>
    </row>
    <row r="63" spans="1:6" x14ac:dyDescent="0.15">
      <c r="A63" s="40" t="s">
        <v>394</v>
      </c>
      <c r="B63" s="40">
        <v>0.30380800000000002</v>
      </c>
      <c r="C63" s="56">
        <v>3.3000000000000002E-41</v>
      </c>
      <c r="D63" s="56">
        <v>2.23E-30</v>
      </c>
      <c r="E63" s="56">
        <v>1.48E-11</v>
      </c>
      <c r="F63" s="40" t="s">
        <v>429</v>
      </c>
    </row>
    <row r="64" spans="1:6" x14ac:dyDescent="0.15">
      <c r="A64" s="40" t="s">
        <v>395</v>
      </c>
      <c r="B64" s="40">
        <v>1.6961900000000001</v>
      </c>
      <c r="C64" s="56">
        <v>8.0800000000000001E-18</v>
      </c>
      <c r="D64" s="56">
        <v>2.7000000000000002E-9</v>
      </c>
      <c r="E64" s="56">
        <v>3E-9</v>
      </c>
      <c r="F64" s="40" t="s">
        <v>429</v>
      </c>
    </row>
    <row r="65" spans="1:6" x14ac:dyDescent="0.15">
      <c r="A65" s="40" t="s">
        <v>396</v>
      </c>
      <c r="B65" s="40">
        <v>1.6961900000000001</v>
      </c>
      <c r="C65" s="56">
        <v>1.35E-19</v>
      </c>
      <c r="D65" s="56">
        <v>5.7899999999999998E-14</v>
      </c>
      <c r="E65" s="56">
        <v>2.3300000000000001E-6</v>
      </c>
      <c r="F65" s="40" t="s">
        <v>429</v>
      </c>
    </row>
    <row r="66" spans="1:6" x14ac:dyDescent="0.15">
      <c r="A66" s="40" t="s">
        <v>397</v>
      </c>
      <c r="B66" s="40">
        <v>0.30380800000000002</v>
      </c>
      <c r="C66" s="56">
        <v>2.3499999999999998E-28</v>
      </c>
      <c r="D66" s="56">
        <v>1.5800000000000001E-26</v>
      </c>
      <c r="E66" s="40">
        <v>1.4882899999999999E-2</v>
      </c>
      <c r="F66" s="40" t="s">
        <v>429</v>
      </c>
    </row>
    <row r="67" spans="1:6" x14ac:dyDescent="0.15">
      <c r="A67" s="40" t="s">
        <v>398</v>
      </c>
      <c r="B67" s="40">
        <v>0.30380800000000002</v>
      </c>
      <c r="C67" s="56">
        <v>1.8200000000000001E-51</v>
      </c>
      <c r="D67" s="56">
        <v>2.1899999999999999E-36</v>
      </c>
      <c r="E67" s="56">
        <v>8.2999999999999998E-16</v>
      </c>
      <c r="F67" s="40" t="s">
        <v>429</v>
      </c>
    </row>
    <row r="68" spans="1:6" x14ac:dyDescent="0.15">
      <c r="A68" s="40" t="s">
        <v>399</v>
      </c>
      <c r="B68" s="40">
        <v>0.30380800000000002</v>
      </c>
      <c r="C68" s="56">
        <v>7.3299999999999998E-44</v>
      </c>
      <c r="D68" s="56">
        <v>5.5800000000000003E-34</v>
      </c>
      <c r="E68" s="56">
        <v>1.3100000000000001E-10</v>
      </c>
      <c r="F68" s="40" t="s">
        <v>429</v>
      </c>
    </row>
    <row r="69" spans="1:6" x14ac:dyDescent="0.15">
      <c r="A69" s="40" t="s">
        <v>400</v>
      </c>
      <c r="B69" s="40">
        <v>0.30380800000000002</v>
      </c>
      <c r="C69" s="56">
        <v>7.1299999999999997E-42</v>
      </c>
      <c r="D69" s="56">
        <v>3.0300000000000001E-33</v>
      </c>
      <c r="E69" s="56">
        <v>2.3499999999999999E-9</v>
      </c>
      <c r="F69" s="40" t="s">
        <v>429</v>
      </c>
    </row>
    <row r="70" spans="1:6" x14ac:dyDescent="0.15">
      <c r="A70" s="40" t="s">
        <v>401</v>
      </c>
      <c r="B70" s="40">
        <v>1.6961900000000001</v>
      </c>
      <c r="C70" s="56">
        <v>1.3999999999999999E-23</v>
      </c>
      <c r="D70" s="56">
        <v>3.3800000000000002E-13</v>
      </c>
      <c r="E70" s="56">
        <v>4.1300000000000002E-11</v>
      </c>
      <c r="F70" s="40" t="s">
        <v>429</v>
      </c>
    </row>
    <row r="71" spans="1:6" x14ac:dyDescent="0.15">
      <c r="A71" s="40" t="s">
        <v>402</v>
      </c>
      <c r="B71" s="40">
        <v>1.6961900000000001</v>
      </c>
      <c r="C71" s="56">
        <v>6.0100000000000002E-26</v>
      </c>
      <c r="D71" s="56">
        <v>1.1800000000000001E-20</v>
      </c>
      <c r="E71" s="56">
        <v>5.0900000000000004E-6</v>
      </c>
      <c r="F71" s="40" t="s">
        <v>429</v>
      </c>
    </row>
    <row r="72" spans="1:6" x14ac:dyDescent="0.15">
      <c r="A72" s="40" t="s">
        <v>403</v>
      </c>
      <c r="B72" s="40">
        <v>0.30380800000000002</v>
      </c>
      <c r="C72" s="56">
        <v>1.1100000000000001E-55</v>
      </c>
      <c r="D72" s="56">
        <v>9.29E-40</v>
      </c>
      <c r="E72" s="56">
        <v>1.1900000000000001E-16</v>
      </c>
      <c r="F72" s="40" t="s">
        <v>429</v>
      </c>
    </row>
    <row r="73" spans="1:6" x14ac:dyDescent="0.15">
      <c r="A73" s="40" t="s">
        <v>404</v>
      </c>
      <c r="B73" s="40">
        <v>0.30380800000000002</v>
      </c>
      <c r="C73" s="56">
        <v>5.7000000000000003E-70</v>
      </c>
      <c r="D73" s="56">
        <v>6.7999999999999999E-46</v>
      </c>
      <c r="E73" s="56">
        <v>8.3800000000000002E-25</v>
      </c>
      <c r="F73" s="40" t="s">
        <v>429</v>
      </c>
    </row>
    <row r="74" spans="1:6" x14ac:dyDescent="0.15">
      <c r="A74" s="40" t="s">
        <v>405</v>
      </c>
      <c r="B74" s="40">
        <v>1.6961900000000001</v>
      </c>
      <c r="C74" s="56">
        <v>1.7499999999999999E-31</v>
      </c>
      <c r="D74" s="56">
        <v>7.4899999999999997E-24</v>
      </c>
      <c r="E74" s="56">
        <v>2.3400000000000001E-8</v>
      </c>
      <c r="F74" s="40" t="s">
        <v>429</v>
      </c>
    </row>
    <row r="75" spans="1:6" x14ac:dyDescent="0.15">
      <c r="A75" s="40" t="s">
        <v>406</v>
      </c>
      <c r="B75" s="40">
        <v>0.30380800000000002</v>
      </c>
      <c r="C75" s="56">
        <v>7.9899999999999998E-50</v>
      </c>
      <c r="D75" s="56">
        <v>1.01E-39</v>
      </c>
      <c r="E75" s="56">
        <v>7.8800000000000002E-11</v>
      </c>
      <c r="F75" s="40" t="s">
        <v>429</v>
      </c>
    </row>
    <row r="76" spans="1:6" x14ac:dyDescent="0.15">
      <c r="A76" s="40" t="s">
        <v>407</v>
      </c>
      <c r="B76" s="40">
        <v>0.30380800000000002</v>
      </c>
      <c r="C76" s="56">
        <v>5.1800000000000002E-60</v>
      </c>
      <c r="D76" s="56">
        <v>8.9199999999999995E-46</v>
      </c>
      <c r="E76" s="56">
        <v>5.8000000000000004E-15</v>
      </c>
      <c r="F76" s="40" t="s">
        <v>429</v>
      </c>
    </row>
    <row r="77" spans="1:6" x14ac:dyDescent="0.15">
      <c r="A77" s="40" t="s">
        <v>408</v>
      </c>
      <c r="B77" s="40">
        <v>0.30380800000000002</v>
      </c>
      <c r="C77" s="56">
        <v>3.97E-122</v>
      </c>
      <c r="D77" s="56">
        <v>6.3900000000000006E-70</v>
      </c>
      <c r="E77" s="56">
        <v>6.2199999999999998E-53</v>
      </c>
      <c r="F77" s="40" t="s">
        <v>429</v>
      </c>
    </row>
    <row r="78" spans="1:6" x14ac:dyDescent="0.15">
      <c r="A78" s="40" t="s">
        <v>409</v>
      </c>
      <c r="B78" s="40">
        <v>0.30380800000000002</v>
      </c>
      <c r="C78" s="56">
        <v>6.6200000000000006E-64</v>
      </c>
      <c r="D78" s="56">
        <v>5.1800000000000002E-51</v>
      </c>
      <c r="E78" s="56">
        <v>1.2800000000000001E-13</v>
      </c>
      <c r="F78" s="40" t="s">
        <v>429</v>
      </c>
    </row>
    <row r="79" spans="1:6" x14ac:dyDescent="0.15">
      <c r="A79" s="40" t="s">
        <v>410</v>
      </c>
      <c r="B79" s="40">
        <v>0.30380800000000002</v>
      </c>
      <c r="C79" s="56">
        <v>2.1099999999999998E-62</v>
      </c>
      <c r="D79" s="56">
        <v>3.34E-51</v>
      </c>
      <c r="E79" s="56">
        <v>6.3000000000000002E-12</v>
      </c>
      <c r="F79" s="40" t="s">
        <v>429</v>
      </c>
    </row>
    <row r="80" spans="1:6" x14ac:dyDescent="0.15">
      <c r="A80" s="40" t="s">
        <v>411</v>
      </c>
      <c r="B80" s="40">
        <v>0.30380800000000002</v>
      </c>
      <c r="C80" s="56">
        <v>2.69E-154</v>
      </c>
      <c r="D80" s="56">
        <v>2.1899999999999999E-80</v>
      </c>
      <c r="E80" s="56">
        <v>1.2300000000000001E-74</v>
      </c>
      <c r="F80" s="40" t="s">
        <v>429</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116B44-181E-0148-A061-4050C4796E52}">
  <dimension ref="A1:E47"/>
  <sheetViews>
    <sheetView zoomScale="141" zoomScaleNormal="141" workbookViewId="0">
      <selection sqref="A1:XFD1048576"/>
    </sheetView>
  </sheetViews>
  <sheetFormatPr baseColWidth="10" defaultRowHeight="14" x14ac:dyDescent="0.15"/>
  <cols>
    <col min="1" max="1" width="23.1640625" style="40" bestFit="1" customWidth="1"/>
    <col min="2" max="2" width="16" style="40" customWidth="1"/>
    <col min="3" max="3" width="15.33203125" style="40" customWidth="1"/>
    <col min="4" max="4" width="13.6640625" style="40" bestFit="1" customWidth="1"/>
    <col min="5" max="5" width="14.5" style="40" customWidth="1"/>
    <col min="6" max="16384" width="10.83203125" style="40"/>
  </cols>
  <sheetData>
    <row r="1" spans="1:5" ht="19" customHeight="1" x14ac:dyDescent="0.15">
      <c r="A1" s="60" t="s">
        <v>645</v>
      </c>
    </row>
    <row r="2" spans="1:5" s="67" customFormat="1" ht="110" customHeight="1" x14ac:dyDescent="0.15">
      <c r="B2" s="43" t="s">
        <v>528</v>
      </c>
      <c r="C2" s="144" t="s">
        <v>646</v>
      </c>
      <c r="D2" s="43" t="s">
        <v>526</v>
      </c>
      <c r="E2" s="144" t="s">
        <v>527</v>
      </c>
    </row>
    <row r="3" spans="1:5" x14ac:dyDescent="0.15">
      <c r="A3" s="60" t="s">
        <v>523</v>
      </c>
      <c r="B3" s="145">
        <v>8.9999999999999993E-3</v>
      </c>
      <c r="C3" s="145" t="s">
        <v>525</v>
      </c>
      <c r="D3" s="145">
        <v>1.0800000000000001E-2</v>
      </c>
      <c r="E3" s="145" t="s">
        <v>525</v>
      </c>
    </row>
    <row r="4" spans="1:5" x14ac:dyDescent="0.15">
      <c r="A4" s="146" t="s">
        <v>368</v>
      </c>
      <c r="B4" s="145">
        <v>0.75439999999999996</v>
      </c>
      <c r="C4" s="145">
        <v>1</v>
      </c>
      <c r="D4" s="145">
        <v>0.36149999999999999</v>
      </c>
      <c r="E4" s="145">
        <v>0.876</v>
      </c>
    </row>
    <row r="5" spans="1:5" x14ac:dyDescent="0.15">
      <c r="A5" s="146" t="s">
        <v>369</v>
      </c>
      <c r="B5" s="145">
        <v>0.72760000000000002</v>
      </c>
      <c r="C5" s="145">
        <v>1</v>
      </c>
      <c r="D5" s="145">
        <v>0.42849999999999999</v>
      </c>
      <c r="E5" s="145">
        <v>0.876</v>
      </c>
    </row>
    <row r="6" spans="1:5" x14ac:dyDescent="0.15">
      <c r="A6" s="146" t="s">
        <v>370</v>
      </c>
      <c r="B6" s="145">
        <v>0.82709999999999995</v>
      </c>
      <c r="C6" s="145">
        <v>1</v>
      </c>
      <c r="D6" s="145">
        <v>0.27779999999999999</v>
      </c>
      <c r="E6" s="145">
        <v>0.876</v>
      </c>
    </row>
    <row r="7" spans="1:5" x14ac:dyDescent="0.15">
      <c r="A7" s="146" t="s">
        <v>371</v>
      </c>
      <c r="B7" s="145">
        <v>0.38840000000000002</v>
      </c>
      <c r="C7" s="145">
        <v>1</v>
      </c>
      <c r="D7" s="147" t="s">
        <v>316</v>
      </c>
      <c r="E7" s="147" t="s">
        <v>316</v>
      </c>
    </row>
    <row r="8" spans="1:5" x14ac:dyDescent="0.15">
      <c r="A8" s="146" t="s">
        <v>372</v>
      </c>
      <c r="B8" s="145">
        <v>4.4499999999999998E-2</v>
      </c>
      <c r="C8" s="145">
        <v>0.32633329999999999</v>
      </c>
      <c r="D8" s="147" t="s">
        <v>316</v>
      </c>
      <c r="E8" s="147" t="s">
        <v>316</v>
      </c>
    </row>
    <row r="9" spans="1:5" x14ac:dyDescent="0.15">
      <c r="A9" s="146" t="s">
        <v>373</v>
      </c>
      <c r="B9" s="145">
        <v>0.62329999999999997</v>
      </c>
      <c r="C9" s="145">
        <v>1</v>
      </c>
      <c r="D9" s="145">
        <v>0.85129999999999995</v>
      </c>
      <c r="E9" s="145">
        <v>1</v>
      </c>
    </row>
    <row r="10" spans="1:5" x14ac:dyDescent="0.15">
      <c r="A10" s="146" t="s">
        <v>374</v>
      </c>
      <c r="B10" s="145">
        <v>0.63200000000000001</v>
      </c>
      <c r="C10" s="145">
        <v>1</v>
      </c>
      <c r="D10" s="145">
        <v>0.88049999999999995</v>
      </c>
      <c r="E10" s="145">
        <v>1</v>
      </c>
    </row>
    <row r="11" spans="1:5" x14ac:dyDescent="0.15">
      <c r="A11" s="146" t="s">
        <v>375</v>
      </c>
      <c r="B11" s="145">
        <v>0.60829999999999995</v>
      </c>
      <c r="C11" s="145">
        <v>1</v>
      </c>
      <c r="D11" s="145">
        <v>0.87239999999999995</v>
      </c>
      <c r="E11" s="145">
        <v>1</v>
      </c>
    </row>
    <row r="12" spans="1:5" x14ac:dyDescent="0.15">
      <c r="A12" s="146" t="s">
        <v>376</v>
      </c>
      <c r="B12" s="145">
        <v>0.49909999999999999</v>
      </c>
      <c r="C12" s="145">
        <v>1</v>
      </c>
      <c r="D12" s="145">
        <v>0.35730000000000001</v>
      </c>
      <c r="E12" s="145">
        <v>0.876</v>
      </c>
    </row>
    <row r="13" spans="1:5" x14ac:dyDescent="0.15">
      <c r="A13" s="146" t="s">
        <v>377</v>
      </c>
      <c r="B13" s="145">
        <v>0.40749999999999997</v>
      </c>
      <c r="C13" s="145">
        <v>1</v>
      </c>
      <c r="D13" s="145">
        <v>0.34799999999999998</v>
      </c>
      <c r="E13" s="145">
        <v>0.876</v>
      </c>
    </row>
    <row r="14" spans="1:5" x14ac:dyDescent="0.15">
      <c r="A14" s="146" t="s">
        <v>378</v>
      </c>
      <c r="B14" s="145">
        <v>0.75509999999999999</v>
      </c>
      <c r="C14" s="145">
        <v>1</v>
      </c>
      <c r="D14" s="145">
        <v>0.35560000000000003</v>
      </c>
      <c r="E14" s="145">
        <v>0.876</v>
      </c>
    </row>
    <row r="15" spans="1:5" x14ac:dyDescent="0.15">
      <c r="A15" s="146" t="s">
        <v>379</v>
      </c>
      <c r="B15" s="145">
        <v>0.74980000000000002</v>
      </c>
      <c r="C15" s="145">
        <v>1</v>
      </c>
      <c r="D15" s="145">
        <v>0.35970000000000002</v>
      </c>
      <c r="E15" s="145">
        <v>0.876</v>
      </c>
    </row>
    <row r="16" spans="1:5" x14ac:dyDescent="0.15">
      <c r="A16" s="146" t="s">
        <v>380</v>
      </c>
      <c r="B16" s="145">
        <v>0.40479999999999999</v>
      </c>
      <c r="C16" s="145">
        <v>1</v>
      </c>
      <c r="D16" s="145">
        <v>0.4365</v>
      </c>
      <c r="E16" s="145">
        <v>0.876</v>
      </c>
    </row>
    <row r="17" spans="1:5" x14ac:dyDescent="0.15">
      <c r="A17" s="146" t="s">
        <v>381</v>
      </c>
      <c r="B17" s="145">
        <v>1</v>
      </c>
      <c r="C17" s="145">
        <v>1</v>
      </c>
      <c r="D17" s="145">
        <v>1</v>
      </c>
      <c r="E17" s="145">
        <v>1</v>
      </c>
    </row>
    <row r="18" spans="1:5" x14ac:dyDescent="0.15">
      <c r="A18" s="146" t="s">
        <v>382</v>
      </c>
      <c r="B18" s="145">
        <v>0.99299999999999999</v>
      </c>
      <c r="C18" s="145">
        <v>1</v>
      </c>
      <c r="D18" s="145">
        <v>0.90600000000000003</v>
      </c>
      <c r="E18" s="145">
        <v>1</v>
      </c>
    </row>
    <row r="19" spans="1:5" x14ac:dyDescent="0.15">
      <c r="A19" s="146" t="s">
        <v>383</v>
      </c>
      <c r="B19" s="145">
        <v>0.52729999999999999</v>
      </c>
      <c r="C19" s="145">
        <v>1</v>
      </c>
      <c r="D19" s="145">
        <v>0.16500000000000001</v>
      </c>
      <c r="E19" s="145">
        <v>0.876</v>
      </c>
    </row>
    <row r="20" spans="1:5" x14ac:dyDescent="0.15">
      <c r="A20" s="146" t="s">
        <v>384</v>
      </c>
      <c r="B20" s="145">
        <v>0.1134</v>
      </c>
      <c r="C20" s="145">
        <v>0.71279999999999999</v>
      </c>
      <c r="D20" s="145">
        <v>0.18390000000000001</v>
      </c>
      <c r="E20" s="145">
        <v>0.876</v>
      </c>
    </row>
    <row r="21" spans="1:5" x14ac:dyDescent="0.15">
      <c r="A21" s="146" t="s">
        <v>385</v>
      </c>
      <c r="B21" s="145">
        <v>2.4E-2</v>
      </c>
      <c r="C21" s="145">
        <v>0.2112</v>
      </c>
      <c r="D21" s="145">
        <v>0.1188</v>
      </c>
      <c r="E21" s="145">
        <v>0.876</v>
      </c>
    </row>
    <row r="22" spans="1:5" x14ac:dyDescent="0.15">
      <c r="A22" s="146" t="s">
        <v>386</v>
      </c>
      <c r="B22" s="147" t="s">
        <v>316</v>
      </c>
      <c r="C22" s="147" t="s">
        <v>316</v>
      </c>
      <c r="D22" s="147" t="s">
        <v>316</v>
      </c>
      <c r="E22" s="147" t="s">
        <v>316</v>
      </c>
    </row>
    <row r="23" spans="1:5" x14ac:dyDescent="0.15">
      <c r="A23" s="146" t="s">
        <v>387</v>
      </c>
      <c r="B23" s="147" t="s">
        <v>316</v>
      </c>
      <c r="C23" s="147" t="s">
        <v>316</v>
      </c>
      <c r="D23" s="147" t="s">
        <v>316</v>
      </c>
      <c r="E23" s="147" t="s">
        <v>316</v>
      </c>
    </row>
    <row r="24" spans="1:5" x14ac:dyDescent="0.15">
      <c r="A24" s="146" t="s">
        <v>388</v>
      </c>
      <c r="B24" s="147" t="s">
        <v>316</v>
      </c>
      <c r="C24" s="147" t="s">
        <v>316</v>
      </c>
      <c r="D24" s="147" t="s">
        <v>316</v>
      </c>
      <c r="E24" s="147" t="s">
        <v>316</v>
      </c>
    </row>
    <row r="25" spans="1:5" x14ac:dyDescent="0.15">
      <c r="A25" s="146" t="s">
        <v>389</v>
      </c>
      <c r="B25" s="147" t="s">
        <v>316</v>
      </c>
      <c r="C25" s="147" t="s">
        <v>316</v>
      </c>
      <c r="D25" s="147" t="s">
        <v>316</v>
      </c>
      <c r="E25" s="147" t="s">
        <v>316</v>
      </c>
    </row>
    <row r="26" spans="1:5" x14ac:dyDescent="0.15">
      <c r="A26" s="146" t="s">
        <v>390</v>
      </c>
      <c r="B26" s="145">
        <v>0.73219999999999996</v>
      </c>
      <c r="C26" s="145">
        <v>1</v>
      </c>
      <c r="D26" s="145">
        <v>0.43209999999999998</v>
      </c>
      <c r="E26" s="145">
        <v>0.876</v>
      </c>
    </row>
    <row r="27" spans="1:5" x14ac:dyDescent="0.15">
      <c r="A27" s="146" t="s">
        <v>391</v>
      </c>
      <c r="B27" s="145">
        <v>0.629</v>
      </c>
      <c r="C27" s="145">
        <v>1</v>
      </c>
      <c r="D27" s="145">
        <v>0.87939999999999996</v>
      </c>
      <c r="E27" s="145">
        <v>1</v>
      </c>
    </row>
    <row r="28" spans="1:5" x14ac:dyDescent="0.15">
      <c r="A28" s="146" t="s">
        <v>392</v>
      </c>
      <c r="B28" s="145">
        <v>0.79200000000000004</v>
      </c>
      <c r="C28" s="145">
        <v>1</v>
      </c>
      <c r="D28" s="145">
        <v>0.438</v>
      </c>
      <c r="E28" s="145">
        <v>0.876</v>
      </c>
    </row>
    <row r="29" spans="1:5" x14ac:dyDescent="0.15">
      <c r="A29" s="146" t="s">
        <v>393</v>
      </c>
      <c r="B29" s="145">
        <v>0.49380000000000002</v>
      </c>
      <c r="C29" s="145">
        <v>1</v>
      </c>
      <c r="D29" s="145">
        <v>0.70750000000000002</v>
      </c>
      <c r="E29" s="145">
        <v>1</v>
      </c>
    </row>
    <row r="30" spans="1:5" x14ac:dyDescent="0.15">
      <c r="A30" s="146" t="s">
        <v>394</v>
      </c>
      <c r="B30" s="145">
        <v>0.84650000000000003</v>
      </c>
      <c r="C30" s="145">
        <v>1</v>
      </c>
      <c r="D30" s="145">
        <v>2.69E-2</v>
      </c>
      <c r="E30" s="145">
        <v>0.39453329999999998</v>
      </c>
    </row>
    <row r="31" spans="1:5" x14ac:dyDescent="0.15">
      <c r="A31" s="146" t="s">
        <v>395</v>
      </c>
      <c r="B31" s="145">
        <v>0.74829999999999997</v>
      </c>
      <c r="C31" s="145">
        <v>1</v>
      </c>
      <c r="D31" s="145">
        <v>0.1706</v>
      </c>
      <c r="E31" s="145">
        <v>0.876</v>
      </c>
    </row>
    <row r="32" spans="1:5" x14ac:dyDescent="0.15">
      <c r="A32" s="146" t="s">
        <v>396</v>
      </c>
      <c r="B32" s="145">
        <v>0.58050000000000002</v>
      </c>
      <c r="C32" s="145">
        <v>1</v>
      </c>
      <c r="D32" s="145">
        <v>0.49020000000000002</v>
      </c>
      <c r="E32" s="145">
        <v>0.91354999999999997</v>
      </c>
    </row>
    <row r="33" spans="1:5" x14ac:dyDescent="0.15">
      <c r="A33" s="146" t="s">
        <v>397</v>
      </c>
      <c r="B33" s="145">
        <v>0.31940000000000002</v>
      </c>
      <c r="C33" s="145">
        <v>1</v>
      </c>
      <c r="D33" s="145">
        <v>0.87870000000000004</v>
      </c>
      <c r="E33" s="145">
        <v>1</v>
      </c>
    </row>
    <row r="34" spans="1:5" x14ac:dyDescent="0.15">
      <c r="A34" s="146" t="s">
        <v>398</v>
      </c>
      <c r="B34" s="145">
        <v>0.57899999999999996</v>
      </c>
      <c r="C34" s="145">
        <v>1</v>
      </c>
      <c r="D34" s="145">
        <v>0.79690000000000005</v>
      </c>
      <c r="E34" s="145">
        <v>1</v>
      </c>
    </row>
    <row r="35" spans="1:5" x14ac:dyDescent="0.15">
      <c r="A35" s="146" t="s">
        <v>399</v>
      </c>
      <c r="B35" s="145">
        <v>0.49209999999999998</v>
      </c>
      <c r="C35" s="145">
        <v>1</v>
      </c>
      <c r="D35" s="145">
        <v>0.49830000000000002</v>
      </c>
      <c r="E35" s="145">
        <v>0.91354999999999997</v>
      </c>
    </row>
    <row r="36" spans="1:5" x14ac:dyDescent="0.15">
      <c r="A36" s="146" t="s">
        <v>400</v>
      </c>
      <c r="B36" s="145">
        <v>0.44850000000000001</v>
      </c>
      <c r="C36" s="145">
        <v>1</v>
      </c>
      <c r="D36" s="145">
        <v>0.62739999999999996</v>
      </c>
      <c r="E36" s="145">
        <v>1</v>
      </c>
    </row>
    <row r="37" spans="1:5" x14ac:dyDescent="0.15">
      <c r="A37" s="146" t="s">
        <v>401</v>
      </c>
      <c r="B37" s="145">
        <v>0.99450000000000005</v>
      </c>
      <c r="C37" s="145">
        <v>1</v>
      </c>
      <c r="D37" s="145">
        <v>0.77780000000000005</v>
      </c>
      <c r="E37" s="145">
        <v>1</v>
      </c>
    </row>
    <row r="38" spans="1:5" x14ac:dyDescent="0.15">
      <c r="A38" s="146" t="s">
        <v>402</v>
      </c>
      <c r="B38" s="145">
        <v>0.41389999999999999</v>
      </c>
      <c r="C38" s="145">
        <v>1</v>
      </c>
      <c r="D38" s="145">
        <v>0.81379999999999997</v>
      </c>
      <c r="E38" s="145">
        <v>1</v>
      </c>
    </row>
    <row r="39" spans="1:5" x14ac:dyDescent="0.15">
      <c r="A39" s="146" t="s">
        <v>403</v>
      </c>
      <c r="B39" s="145">
        <v>0.57099999999999995</v>
      </c>
      <c r="C39" s="145">
        <v>1</v>
      </c>
      <c r="D39" s="145">
        <v>0.71509999999999996</v>
      </c>
      <c r="E39" s="145">
        <v>1</v>
      </c>
    </row>
    <row r="40" spans="1:5" x14ac:dyDescent="0.15">
      <c r="A40" s="146" t="s">
        <v>404</v>
      </c>
      <c r="B40" s="145">
        <v>4.1000000000000003E-3</v>
      </c>
      <c r="C40" s="145">
        <v>9.0200000000000002E-2</v>
      </c>
      <c r="D40" s="145">
        <v>8.9999999999999993E-3</v>
      </c>
      <c r="E40" s="145">
        <v>0.19800000000000001</v>
      </c>
    </row>
    <row r="41" spans="1:5" x14ac:dyDescent="0.15">
      <c r="A41" s="146" t="s">
        <v>405</v>
      </c>
      <c r="B41" s="145">
        <v>0.44519999999999998</v>
      </c>
      <c r="C41" s="145">
        <v>1</v>
      </c>
      <c r="D41" s="145">
        <v>0.28670000000000001</v>
      </c>
      <c r="E41" s="145">
        <v>0.876</v>
      </c>
    </row>
    <row r="42" spans="1:5" x14ac:dyDescent="0.15">
      <c r="A42" s="146" t="s">
        <v>406</v>
      </c>
      <c r="B42" s="145">
        <v>0.5544</v>
      </c>
      <c r="C42" s="145">
        <v>1</v>
      </c>
      <c r="D42" s="145">
        <v>0.43759999999999999</v>
      </c>
      <c r="E42" s="145">
        <v>0.876</v>
      </c>
    </row>
    <row r="43" spans="1:5" x14ac:dyDescent="0.15">
      <c r="A43" s="146" t="s">
        <v>407</v>
      </c>
      <c r="B43" s="148">
        <v>1E-4</v>
      </c>
      <c r="C43" s="145">
        <v>4.4000000000000003E-3</v>
      </c>
      <c r="D43" s="145">
        <v>5.3E-3</v>
      </c>
      <c r="E43" s="145">
        <v>0.19800000000000001</v>
      </c>
    </row>
    <row r="44" spans="1:5" x14ac:dyDescent="0.15">
      <c r="A44" s="146" t="s">
        <v>408</v>
      </c>
      <c r="B44" s="145">
        <v>1.7500000000000002E-2</v>
      </c>
      <c r="C44" s="145">
        <v>0.1925</v>
      </c>
      <c r="D44" s="145">
        <v>0.33779999999999999</v>
      </c>
      <c r="E44" s="145">
        <v>0.876</v>
      </c>
    </row>
    <row r="45" spans="1:5" x14ac:dyDescent="0.15">
      <c r="A45" s="146" t="s">
        <v>409</v>
      </c>
      <c r="B45" s="145">
        <v>9.1999999999999998E-3</v>
      </c>
      <c r="C45" s="145">
        <v>0.13493330000000001</v>
      </c>
      <c r="D45" s="145">
        <v>0.15240000000000001</v>
      </c>
      <c r="E45" s="145">
        <v>0.876</v>
      </c>
    </row>
    <row r="46" spans="1:5" x14ac:dyDescent="0.15">
      <c r="A46" s="146" t="s">
        <v>410</v>
      </c>
      <c r="B46" s="145">
        <v>0.98699999999999999</v>
      </c>
      <c r="C46" s="145">
        <v>1</v>
      </c>
      <c r="D46" s="145">
        <v>0.317</v>
      </c>
      <c r="E46" s="145">
        <v>0.876</v>
      </c>
    </row>
    <row r="47" spans="1:5" x14ac:dyDescent="0.15">
      <c r="A47" s="146" t="s">
        <v>411</v>
      </c>
      <c r="B47" s="145">
        <v>0.31240000000000001</v>
      </c>
      <c r="C47" s="145">
        <v>1</v>
      </c>
      <c r="D47" s="145">
        <v>0.97470000000000001</v>
      </c>
      <c r="E47" s="145">
        <v>1</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9CC244-714E-2B4F-A21C-F6A9D0BA2C06}">
  <dimension ref="A1:L23"/>
  <sheetViews>
    <sheetView tabSelected="1" workbookViewId="0">
      <selection activeCell="F9" sqref="F9"/>
    </sheetView>
  </sheetViews>
  <sheetFormatPr baseColWidth="10" defaultRowHeight="14" x14ac:dyDescent="0.15"/>
  <cols>
    <col min="1" max="1" width="34.1640625" style="40" bestFit="1" customWidth="1"/>
    <col min="2" max="6" width="30.5" style="40" customWidth="1"/>
    <col min="7" max="16384" width="10.83203125" style="40"/>
  </cols>
  <sheetData>
    <row r="1" spans="1:6" x14ac:dyDescent="0.15">
      <c r="A1" s="60" t="s">
        <v>524</v>
      </c>
    </row>
    <row r="2" spans="1:6" ht="30" x14ac:dyDescent="0.15">
      <c r="A2" s="94" t="s">
        <v>282</v>
      </c>
      <c r="B2" s="94" t="s">
        <v>476</v>
      </c>
      <c r="C2" s="94" t="s">
        <v>477</v>
      </c>
      <c r="D2" s="94" t="s">
        <v>478</v>
      </c>
      <c r="E2" s="94" t="s">
        <v>479</v>
      </c>
      <c r="F2" s="94" t="s">
        <v>480</v>
      </c>
    </row>
    <row r="3" spans="1:6" ht="45" x14ac:dyDescent="0.15">
      <c r="A3" s="61" t="s">
        <v>481</v>
      </c>
      <c r="B3" s="62">
        <v>125.5</v>
      </c>
      <c r="C3" s="62" t="s">
        <v>511</v>
      </c>
      <c r="D3" s="62">
        <v>235</v>
      </c>
      <c r="E3" s="63" t="s">
        <v>512</v>
      </c>
      <c r="F3" s="62" t="s">
        <v>482</v>
      </c>
    </row>
    <row r="4" spans="1:6" ht="45" x14ac:dyDescent="0.15">
      <c r="A4" s="64" t="s">
        <v>483</v>
      </c>
      <c r="B4" s="62">
        <v>125.5</v>
      </c>
      <c r="C4" s="62" t="s">
        <v>484</v>
      </c>
      <c r="D4" s="62">
        <v>235</v>
      </c>
      <c r="E4" s="63" t="s">
        <v>512</v>
      </c>
      <c r="F4" s="62" t="s">
        <v>650</v>
      </c>
    </row>
    <row r="5" spans="1:6" ht="45" x14ac:dyDescent="0.15">
      <c r="A5" s="64" t="s">
        <v>485</v>
      </c>
      <c r="B5" s="62">
        <v>93.5</v>
      </c>
      <c r="C5" s="62" t="s">
        <v>486</v>
      </c>
      <c r="D5" s="62">
        <v>235</v>
      </c>
      <c r="E5" s="63" t="s">
        <v>512</v>
      </c>
      <c r="F5" s="62" t="s">
        <v>487</v>
      </c>
    </row>
    <row r="6" spans="1:6" ht="15" x14ac:dyDescent="0.15">
      <c r="A6" s="61" t="s">
        <v>488</v>
      </c>
      <c r="B6" s="62">
        <v>94.3</v>
      </c>
      <c r="C6" s="62" t="s">
        <v>489</v>
      </c>
      <c r="D6" s="62">
        <v>125.5</v>
      </c>
      <c r="E6" s="65" t="s">
        <v>490</v>
      </c>
      <c r="F6" s="62" t="s">
        <v>491</v>
      </c>
    </row>
    <row r="7" spans="1:6" ht="30" x14ac:dyDescent="0.15">
      <c r="A7" s="64" t="s">
        <v>492</v>
      </c>
      <c r="B7" s="62">
        <v>47.8</v>
      </c>
      <c r="C7" s="62" t="s">
        <v>513</v>
      </c>
      <c r="D7" s="62">
        <v>94.3</v>
      </c>
      <c r="E7" s="65" t="s">
        <v>582</v>
      </c>
      <c r="F7" s="66" t="s">
        <v>493</v>
      </c>
    </row>
    <row r="8" spans="1:6" ht="15" x14ac:dyDescent="0.15">
      <c r="A8" s="64" t="s">
        <v>494</v>
      </c>
      <c r="B8" s="62">
        <v>33.9</v>
      </c>
      <c r="C8" s="64" t="s">
        <v>514</v>
      </c>
      <c r="D8" s="62">
        <v>94.3</v>
      </c>
      <c r="E8" s="65" t="s">
        <v>495</v>
      </c>
      <c r="F8" s="62" t="s">
        <v>496</v>
      </c>
    </row>
    <row r="9" spans="1:6" ht="30" x14ac:dyDescent="0.15">
      <c r="A9" s="61" t="s">
        <v>497</v>
      </c>
      <c r="B9" s="62">
        <v>33.9</v>
      </c>
      <c r="C9" s="61" t="s">
        <v>515</v>
      </c>
      <c r="D9" s="62">
        <v>94.3</v>
      </c>
      <c r="E9" s="65" t="s">
        <v>582</v>
      </c>
      <c r="F9" s="66" t="s">
        <v>649</v>
      </c>
    </row>
    <row r="10" spans="1:6" ht="15" x14ac:dyDescent="0.15">
      <c r="A10" s="61" t="s">
        <v>498</v>
      </c>
      <c r="B10" s="62">
        <v>16</v>
      </c>
      <c r="C10" s="61" t="s">
        <v>499</v>
      </c>
      <c r="D10" s="62">
        <v>33.9</v>
      </c>
      <c r="E10" s="65" t="s">
        <v>522</v>
      </c>
      <c r="F10" s="62" t="s">
        <v>500</v>
      </c>
    </row>
    <row r="11" spans="1:6" ht="15" x14ac:dyDescent="0.15">
      <c r="A11" s="61" t="s">
        <v>501</v>
      </c>
      <c r="B11" s="62">
        <v>13.7</v>
      </c>
      <c r="C11" s="61" t="s">
        <v>516</v>
      </c>
      <c r="D11" s="62">
        <v>47.8</v>
      </c>
      <c r="E11" s="65" t="s">
        <v>502</v>
      </c>
      <c r="F11" s="66" t="s">
        <v>503</v>
      </c>
    </row>
    <row r="12" spans="1:6" ht="15" x14ac:dyDescent="0.15">
      <c r="A12" s="61" t="s">
        <v>517</v>
      </c>
      <c r="B12" s="62">
        <v>13.7</v>
      </c>
      <c r="C12" s="62" t="s">
        <v>581</v>
      </c>
      <c r="D12" s="62">
        <v>47.8</v>
      </c>
      <c r="E12" s="65" t="s">
        <v>502</v>
      </c>
      <c r="F12" s="62" t="s">
        <v>504</v>
      </c>
    </row>
    <row r="13" spans="1:6" ht="15" x14ac:dyDescent="0.15">
      <c r="A13" s="61" t="s">
        <v>505</v>
      </c>
      <c r="B13" s="62">
        <v>13.7</v>
      </c>
      <c r="C13" s="61" t="s">
        <v>518</v>
      </c>
      <c r="D13" s="62">
        <v>47.8</v>
      </c>
      <c r="E13" s="65" t="s">
        <v>502</v>
      </c>
      <c r="F13" s="62" t="s">
        <v>504</v>
      </c>
    </row>
    <row r="14" spans="1:6" ht="15" x14ac:dyDescent="0.15">
      <c r="A14" s="61" t="s">
        <v>506</v>
      </c>
      <c r="B14" s="62">
        <v>13.7</v>
      </c>
      <c r="C14" s="61" t="s">
        <v>519</v>
      </c>
      <c r="D14" s="62">
        <v>47.8</v>
      </c>
      <c r="E14" s="65" t="s">
        <v>502</v>
      </c>
      <c r="F14" s="62" t="s">
        <v>504</v>
      </c>
    </row>
    <row r="15" spans="1:6" ht="30" x14ac:dyDescent="0.15">
      <c r="A15" s="61" t="s">
        <v>507</v>
      </c>
      <c r="B15" s="62">
        <v>13.7</v>
      </c>
      <c r="C15" s="61" t="s">
        <v>520</v>
      </c>
      <c r="D15" s="62">
        <v>94.3</v>
      </c>
      <c r="E15" s="65" t="s">
        <v>582</v>
      </c>
      <c r="F15" s="62" t="s">
        <v>508</v>
      </c>
    </row>
    <row r="16" spans="1:6" ht="15" x14ac:dyDescent="0.15">
      <c r="A16" s="61" t="s">
        <v>509</v>
      </c>
      <c r="B16" s="62">
        <v>11.6</v>
      </c>
      <c r="C16" s="61" t="s">
        <v>521</v>
      </c>
      <c r="D16" s="62">
        <v>47.8</v>
      </c>
      <c r="E16" s="65" t="s">
        <v>502</v>
      </c>
      <c r="F16" s="62" t="s">
        <v>510</v>
      </c>
    </row>
    <row r="23" spans="12:12" x14ac:dyDescent="0.15">
      <c r="L23" s="40">
        <v>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Q50"/>
  <sheetViews>
    <sheetView workbookViewId="0">
      <pane xSplit="4" topLeftCell="E1" activePane="topRight" state="frozen"/>
      <selection pane="topRight" activeCell="G15" sqref="G15"/>
    </sheetView>
  </sheetViews>
  <sheetFormatPr baseColWidth="10" defaultColWidth="12.6640625" defaultRowHeight="15.75" customHeight="1" x14ac:dyDescent="0.15"/>
  <cols>
    <col min="1" max="1" width="15.1640625" customWidth="1"/>
    <col min="2" max="2" width="17.33203125" customWidth="1"/>
    <col min="3" max="3" width="17.6640625" customWidth="1"/>
    <col min="4" max="4" width="15.33203125" bestFit="1" customWidth="1"/>
    <col min="5" max="5" width="8.6640625" style="14" customWidth="1"/>
    <col min="6" max="8" width="9.33203125" customWidth="1"/>
    <col min="9" max="9" width="6.6640625" customWidth="1"/>
    <col min="10" max="10" width="15.1640625" customWidth="1"/>
    <col min="11" max="11" width="14.5" customWidth="1"/>
    <col min="12" max="12" width="11.6640625" customWidth="1"/>
    <col min="13" max="13" width="14.83203125" customWidth="1"/>
    <col min="14" max="15" width="11.33203125" customWidth="1"/>
    <col min="16" max="16" width="14.6640625" customWidth="1"/>
    <col min="17" max="17" width="15" customWidth="1"/>
    <col min="18" max="18" width="13.5" customWidth="1"/>
    <col min="19" max="19" width="10" customWidth="1"/>
    <col min="20" max="20" width="8.1640625" customWidth="1"/>
  </cols>
  <sheetData>
    <row r="1" spans="1:17" s="71" customFormat="1" ht="15.75" customHeight="1" x14ac:dyDescent="0.15">
      <c r="A1" s="105" t="s">
        <v>299</v>
      </c>
      <c r="B1" s="105"/>
      <c r="C1" s="105"/>
      <c r="D1" s="105"/>
      <c r="E1" s="109"/>
      <c r="F1" s="105"/>
      <c r="G1" s="105"/>
      <c r="H1" s="105"/>
      <c r="I1" s="105"/>
      <c r="J1" s="105"/>
      <c r="K1" s="105"/>
      <c r="L1" s="105"/>
      <c r="M1" s="105"/>
      <c r="N1" s="105"/>
      <c r="O1" s="105"/>
    </row>
    <row r="2" spans="1:17" s="13" customFormat="1" ht="45" x14ac:dyDescent="0.15">
      <c r="A2" s="110" t="s">
        <v>280</v>
      </c>
      <c r="B2" s="111" t="s">
        <v>246</v>
      </c>
      <c r="C2" s="111" t="s">
        <v>281</v>
      </c>
      <c r="D2" s="111" t="s">
        <v>282</v>
      </c>
      <c r="E2" s="110" t="s">
        <v>290</v>
      </c>
      <c r="F2" s="111" t="s">
        <v>297</v>
      </c>
      <c r="G2" s="112" t="s">
        <v>291</v>
      </c>
      <c r="H2" s="111" t="s">
        <v>298</v>
      </c>
      <c r="I2" s="112" t="s">
        <v>124</v>
      </c>
      <c r="J2" s="112" t="s">
        <v>292</v>
      </c>
      <c r="K2" s="112" t="s">
        <v>293</v>
      </c>
      <c r="L2" s="112" t="s">
        <v>294</v>
      </c>
      <c r="M2" s="112" t="s">
        <v>295</v>
      </c>
      <c r="N2" s="112" t="s">
        <v>296</v>
      </c>
      <c r="O2" s="113" t="s">
        <v>125</v>
      </c>
    </row>
    <row r="3" spans="1:17" ht="15.75" customHeight="1" x14ac:dyDescent="0.15">
      <c r="A3" s="6" t="s">
        <v>11</v>
      </c>
      <c r="B3" s="6"/>
      <c r="C3" s="11" t="s">
        <v>12</v>
      </c>
      <c r="D3" s="11" t="s">
        <v>13</v>
      </c>
      <c r="E3" s="114">
        <v>5882.1</v>
      </c>
      <c r="F3" s="6">
        <v>12.8</v>
      </c>
      <c r="G3" s="4">
        <v>3254</v>
      </c>
      <c r="H3" s="6">
        <v>13.8</v>
      </c>
      <c r="I3" s="4">
        <v>11444</v>
      </c>
      <c r="J3" s="4">
        <v>17790887</v>
      </c>
      <c r="K3" s="4">
        <v>104647442127</v>
      </c>
      <c r="L3" s="4">
        <v>14183192</v>
      </c>
      <c r="M3" s="4">
        <v>102574017341</v>
      </c>
      <c r="N3" s="4">
        <v>486580</v>
      </c>
      <c r="O3" s="5">
        <v>35.020000000000003</v>
      </c>
    </row>
    <row r="4" spans="1:17" s="80" customFormat="1" ht="15.75" customHeight="1" x14ac:dyDescent="0.15">
      <c r="A4" s="73" t="s">
        <v>23</v>
      </c>
      <c r="B4" s="73"/>
      <c r="C4" s="95" t="s">
        <v>24</v>
      </c>
      <c r="D4" s="95" t="s">
        <v>25</v>
      </c>
      <c r="E4" s="115">
        <v>3480.3</v>
      </c>
      <c r="F4" s="73">
        <v>10.4</v>
      </c>
      <c r="G4" s="75">
        <v>1455</v>
      </c>
      <c r="H4" s="73">
        <v>10.8</v>
      </c>
      <c r="I4" s="75">
        <v>8267</v>
      </c>
      <c r="J4" s="75">
        <v>17494148</v>
      </c>
      <c r="K4" s="75">
        <v>60885322196</v>
      </c>
      <c r="L4" s="75">
        <v>8665636</v>
      </c>
      <c r="M4" s="75">
        <v>48011647711</v>
      </c>
      <c r="N4" s="75">
        <v>646340</v>
      </c>
      <c r="O4" s="83">
        <v>37.96</v>
      </c>
      <c r="Q4" s="101"/>
    </row>
    <row r="5" spans="1:17" ht="15.75" customHeight="1" x14ac:dyDescent="0.15">
      <c r="A5" s="6" t="s">
        <v>57</v>
      </c>
      <c r="B5" s="6"/>
      <c r="C5" s="11" t="s">
        <v>58</v>
      </c>
      <c r="D5" s="11" t="s">
        <v>59</v>
      </c>
      <c r="E5" s="114">
        <v>7367.3</v>
      </c>
      <c r="F5" s="6">
        <v>11.6</v>
      </c>
      <c r="G5" s="4">
        <v>4303</v>
      </c>
      <c r="H5" s="6">
        <v>12.4</v>
      </c>
      <c r="I5" s="4">
        <v>14851</v>
      </c>
      <c r="J5" s="4">
        <v>13706341</v>
      </c>
      <c r="K5" s="4">
        <v>100979000000</v>
      </c>
      <c r="L5" s="4">
        <v>16388982</v>
      </c>
      <c r="M5" s="4">
        <v>164343054870</v>
      </c>
      <c r="N5" s="4">
        <v>804681</v>
      </c>
      <c r="O5" s="5">
        <v>39.32</v>
      </c>
    </row>
    <row r="6" spans="1:17" s="80" customFormat="1" ht="15.75" customHeight="1" x14ac:dyDescent="0.15">
      <c r="A6" s="73" t="s">
        <v>92</v>
      </c>
      <c r="B6" s="73"/>
      <c r="C6" s="95" t="s">
        <v>93</v>
      </c>
      <c r="D6" s="95" t="s">
        <v>94</v>
      </c>
      <c r="E6" s="115">
        <v>4956.7</v>
      </c>
      <c r="F6" s="73">
        <v>12.1</v>
      </c>
      <c r="G6" s="75">
        <v>2001</v>
      </c>
      <c r="H6" s="73">
        <v>12.8</v>
      </c>
      <c r="I6" s="75">
        <v>12375</v>
      </c>
      <c r="J6" s="75">
        <v>20352811</v>
      </c>
      <c r="K6" s="75">
        <v>100883000000</v>
      </c>
      <c r="L6" s="75">
        <v>13382293</v>
      </c>
      <c r="M6" s="75">
        <v>91128520380</v>
      </c>
      <c r="N6" s="75">
        <v>764761</v>
      </c>
      <c r="O6" s="83">
        <v>38.51</v>
      </c>
    </row>
    <row r="7" spans="1:17" ht="15.75" customHeight="1" x14ac:dyDescent="0.15">
      <c r="A7" s="6" t="s">
        <v>42</v>
      </c>
      <c r="B7" s="6"/>
      <c r="C7" s="11" t="s">
        <v>43</v>
      </c>
      <c r="D7" s="11" t="s">
        <v>44</v>
      </c>
      <c r="E7" s="114">
        <v>5486.4</v>
      </c>
      <c r="F7" s="6">
        <v>12.9</v>
      </c>
      <c r="G7" s="4">
        <v>2973</v>
      </c>
      <c r="H7" s="6">
        <v>12.8</v>
      </c>
      <c r="I7" s="4">
        <v>11074</v>
      </c>
      <c r="J7" s="4">
        <v>12073577</v>
      </c>
      <c r="K7" s="4">
        <v>66240384556</v>
      </c>
      <c r="L7" s="4">
        <v>9632937</v>
      </c>
      <c r="M7" s="4">
        <v>64804589153</v>
      </c>
      <c r="N7" s="4">
        <v>559371</v>
      </c>
      <c r="O7" s="5">
        <v>39.340000000000003</v>
      </c>
    </row>
    <row r="8" spans="1:17" s="80" customFormat="1" ht="15.75" customHeight="1" x14ac:dyDescent="0.15">
      <c r="A8" s="73" t="s">
        <v>72</v>
      </c>
      <c r="B8" s="73"/>
      <c r="C8" s="95" t="s">
        <v>73</v>
      </c>
      <c r="D8" s="95" t="s">
        <v>74</v>
      </c>
      <c r="E8" s="115">
        <v>4822.2</v>
      </c>
      <c r="F8" s="73">
        <v>11</v>
      </c>
      <c r="G8" s="75">
        <v>2689</v>
      </c>
      <c r="H8" s="73">
        <v>11.2</v>
      </c>
      <c r="I8" s="75">
        <v>9423</v>
      </c>
      <c r="J8" s="75">
        <v>10216114</v>
      </c>
      <c r="K8" s="75">
        <v>49263806550</v>
      </c>
      <c r="L8" s="75">
        <v>7815198</v>
      </c>
      <c r="M8" s="75">
        <v>47819960584</v>
      </c>
      <c r="N8" s="75">
        <v>130592</v>
      </c>
      <c r="O8" s="83">
        <v>40.42</v>
      </c>
    </row>
    <row r="9" spans="1:17" ht="15.75" customHeight="1" x14ac:dyDescent="0.15">
      <c r="A9" s="6" t="s">
        <v>72</v>
      </c>
      <c r="B9" s="6"/>
      <c r="C9" s="11" t="s">
        <v>87</v>
      </c>
      <c r="D9" s="11" t="s">
        <v>88</v>
      </c>
      <c r="E9" s="114">
        <v>2238.4</v>
      </c>
      <c r="F9" s="6">
        <v>10.1</v>
      </c>
      <c r="G9" s="4">
        <v>1194</v>
      </c>
      <c r="H9" s="6">
        <v>10</v>
      </c>
      <c r="I9" s="4">
        <v>4019</v>
      </c>
      <c r="J9" s="4">
        <v>17416991</v>
      </c>
      <c r="K9" s="4">
        <v>38985472277</v>
      </c>
      <c r="L9" s="4">
        <v>9935318</v>
      </c>
      <c r="M9" s="4">
        <v>34510695185</v>
      </c>
      <c r="N9" s="4">
        <v>123097</v>
      </c>
      <c r="O9" s="5">
        <v>42.34</v>
      </c>
    </row>
    <row r="10" spans="1:17" s="80" customFormat="1" ht="15.75" customHeight="1" x14ac:dyDescent="0.15">
      <c r="A10" s="73" t="s">
        <v>26</v>
      </c>
      <c r="B10" s="73"/>
      <c r="C10" s="95" t="s">
        <v>27</v>
      </c>
      <c r="D10" s="95" t="s">
        <v>324</v>
      </c>
      <c r="E10" s="115">
        <v>6594.6</v>
      </c>
      <c r="F10" s="73">
        <v>11</v>
      </c>
      <c r="G10" s="75">
        <v>3562</v>
      </c>
      <c r="H10" s="73">
        <v>11.4</v>
      </c>
      <c r="I10" s="75">
        <v>13905</v>
      </c>
      <c r="J10" s="75">
        <v>13104092</v>
      </c>
      <c r="K10" s="75">
        <v>86415973815</v>
      </c>
      <c r="L10" s="75">
        <v>8317188</v>
      </c>
      <c r="M10" s="75">
        <v>72969422884</v>
      </c>
      <c r="N10" s="75">
        <v>700514</v>
      </c>
      <c r="O10" s="83">
        <v>39.630000000000003</v>
      </c>
    </row>
    <row r="11" spans="1:17" ht="15.75" customHeight="1" x14ac:dyDescent="0.15">
      <c r="A11" s="6" t="s">
        <v>26</v>
      </c>
      <c r="B11" s="6"/>
      <c r="C11" s="11" t="s">
        <v>38</v>
      </c>
      <c r="D11" s="11" t="s">
        <v>39</v>
      </c>
      <c r="E11" s="114">
        <v>4203.2</v>
      </c>
      <c r="F11" s="6">
        <v>10.9</v>
      </c>
      <c r="G11" s="4">
        <v>2522</v>
      </c>
      <c r="H11" s="6">
        <v>11</v>
      </c>
      <c r="I11" s="4">
        <v>7522</v>
      </c>
      <c r="J11" s="4">
        <v>16522435</v>
      </c>
      <c r="K11" s="4">
        <v>69446492276</v>
      </c>
      <c r="L11" s="4">
        <v>13007964</v>
      </c>
      <c r="M11" s="4">
        <v>67466586197</v>
      </c>
      <c r="N11" s="4">
        <v>112472</v>
      </c>
      <c r="O11" s="5">
        <v>41.68</v>
      </c>
    </row>
    <row r="12" spans="1:17" s="80" customFormat="1" ht="15.75" customHeight="1" x14ac:dyDescent="0.15">
      <c r="A12" s="73" t="s">
        <v>26</v>
      </c>
      <c r="B12" s="73"/>
      <c r="C12" s="95" t="s">
        <v>46</v>
      </c>
      <c r="D12" s="95" t="s">
        <v>47</v>
      </c>
      <c r="E12" s="115">
        <v>6902.9</v>
      </c>
      <c r="F12" s="73">
        <v>12.6</v>
      </c>
      <c r="G12" s="75">
        <v>4186</v>
      </c>
      <c r="H12" s="73">
        <v>13</v>
      </c>
      <c r="I12" s="75">
        <v>12740</v>
      </c>
      <c r="J12" s="75">
        <v>8077108</v>
      </c>
      <c r="K12" s="75">
        <v>55755451582</v>
      </c>
      <c r="L12" s="75">
        <v>6713787</v>
      </c>
      <c r="M12" s="75">
        <v>54975024740</v>
      </c>
      <c r="N12" s="75">
        <v>365934</v>
      </c>
      <c r="O12" s="83">
        <v>40.32</v>
      </c>
    </row>
    <row r="13" spans="1:17" ht="15.75" customHeight="1" x14ac:dyDescent="0.15">
      <c r="A13" s="6" t="s">
        <v>26</v>
      </c>
      <c r="B13" s="6"/>
      <c r="C13" s="11" t="s">
        <v>49</v>
      </c>
      <c r="D13" s="11" t="s">
        <v>50</v>
      </c>
      <c r="E13" s="114">
        <v>3695.5</v>
      </c>
      <c r="F13" s="6">
        <v>11.1</v>
      </c>
      <c r="G13" s="4">
        <v>1894</v>
      </c>
      <c r="H13" s="6">
        <v>11.3</v>
      </c>
      <c r="I13" s="4">
        <v>7489</v>
      </c>
      <c r="J13" s="4">
        <v>16667523</v>
      </c>
      <c r="K13" s="4">
        <v>61594287440</v>
      </c>
      <c r="L13" s="4">
        <v>11717302</v>
      </c>
      <c r="M13" s="4">
        <v>58674398289</v>
      </c>
      <c r="N13" s="4">
        <v>123388</v>
      </c>
      <c r="O13" s="5">
        <v>40.56</v>
      </c>
    </row>
    <row r="14" spans="1:17" s="80" customFormat="1" ht="15.75" customHeight="1" x14ac:dyDescent="0.15">
      <c r="A14" s="73" t="s">
        <v>26</v>
      </c>
      <c r="B14" s="73"/>
      <c r="C14" s="95" t="s">
        <v>56</v>
      </c>
      <c r="D14" s="73" t="s">
        <v>5</v>
      </c>
      <c r="E14" s="115">
        <v>3581.1</v>
      </c>
      <c r="F14" s="73">
        <v>11.1</v>
      </c>
      <c r="G14" s="75">
        <v>2123</v>
      </c>
      <c r="H14" s="73">
        <v>11.3</v>
      </c>
      <c r="I14" s="75">
        <v>6231</v>
      </c>
      <c r="J14" s="75">
        <v>20443664</v>
      </c>
      <c r="K14" s="75">
        <v>73211525649</v>
      </c>
      <c r="L14" s="75">
        <v>9260963</v>
      </c>
      <c r="M14" s="75">
        <v>41650112643</v>
      </c>
      <c r="N14" s="75">
        <v>110117</v>
      </c>
      <c r="O14" s="83">
        <v>40.67</v>
      </c>
    </row>
    <row r="15" spans="1:17" ht="15.75" customHeight="1" x14ac:dyDescent="0.15">
      <c r="A15" s="6" t="s">
        <v>26</v>
      </c>
      <c r="B15" s="6"/>
      <c r="C15" s="11" t="s">
        <v>65</v>
      </c>
      <c r="D15" s="11" t="s">
        <v>66</v>
      </c>
      <c r="E15" s="114">
        <v>8712</v>
      </c>
      <c r="F15" s="6">
        <v>19.8</v>
      </c>
      <c r="G15" s="4">
        <v>6474</v>
      </c>
      <c r="H15" s="9">
        <v>20.6</v>
      </c>
      <c r="I15" s="4">
        <v>13457</v>
      </c>
      <c r="J15" s="4">
        <v>8819427</v>
      </c>
      <c r="K15" s="4">
        <v>76834608616</v>
      </c>
      <c r="L15" s="4">
        <v>7918005</v>
      </c>
      <c r="M15" s="4">
        <v>76335891251</v>
      </c>
      <c r="N15" s="4">
        <v>215968</v>
      </c>
      <c r="O15" s="5">
        <v>41.03</v>
      </c>
    </row>
    <row r="16" spans="1:17" s="80" customFormat="1" ht="14" x14ac:dyDescent="0.15">
      <c r="A16" s="100" t="s">
        <v>26</v>
      </c>
      <c r="B16" s="100"/>
      <c r="C16" s="95" t="s">
        <v>69</v>
      </c>
      <c r="D16" s="95" t="s">
        <v>70</v>
      </c>
      <c r="E16" s="115">
        <v>3289.3</v>
      </c>
      <c r="F16" s="73">
        <v>11.3</v>
      </c>
      <c r="G16" s="75">
        <v>1895</v>
      </c>
      <c r="H16" s="73">
        <v>11.5</v>
      </c>
      <c r="I16" s="75">
        <v>5776</v>
      </c>
      <c r="J16" s="75">
        <v>23153259</v>
      </c>
      <c r="K16" s="75">
        <v>76158739731</v>
      </c>
      <c r="L16" s="75">
        <v>16705964</v>
      </c>
      <c r="M16" s="75">
        <v>72079912393</v>
      </c>
      <c r="N16" s="75">
        <v>115898</v>
      </c>
      <c r="O16" s="83">
        <v>40.35</v>
      </c>
    </row>
    <row r="17" spans="1:15" ht="15.75" customHeight="1" x14ac:dyDescent="0.15">
      <c r="A17" s="6" t="s">
        <v>26</v>
      </c>
      <c r="B17" s="6"/>
      <c r="C17" s="11" t="s">
        <v>81</v>
      </c>
      <c r="D17" s="11" t="s">
        <v>82</v>
      </c>
      <c r="E17" s="114">
        <v>5016.5</v>
      </c>
      <c r="F17" s="6">
        <v>9.5</v>
      </c>
      <c r="G17" s="4">
        <v>2638</v>
      </c>
      <c r="H17" s="6">
        <v>9.4</v>
      </c>
      <c r="I17" s="4">
        <v>10231</v>
      </c>
      <c r="J17" s="4">
        <v>5120276</v>
      </c>
      <c r="K17" s="4">
        <v>25686100305</v>
      </c>
      <c r="L17" s="4">
        <v>3869903</v>
      </c>
      <c r="M17" s="4">
        <v>24943400218</v>
      </c>
      <c r="N17" s="4">
        <v>129633</v>
      </c>
      <c r="O17" s="5">
        <v>40.93</v>
      </c>
    </row>
    <row r="18" spans="1:15" s="80" customFormat="1" ht="15.75" customHeight="1" x14ac:dyDescent="0.15">
      <c r="A18" s="73" t="s">
        <v>89</v>
      </c>
      <c r="B18" s="73"/>
      <c r="C18" s="95" t="s">
        <v>90</v>
      </c>
      <c r="D18" s="95" t="s">
        <v>91</v>
      </c>
      <c r="E18" s="115">
        <v>2985.4</v>
      </c>
      <c r="F18" s="73">
        <v>10.9</v>
      </c>
      <c r="G18" s="75">
        <v>1739</v>
      </c>
      <c r="H18" s="73">
        <v>11.1</v>
      </c>
      <c r="I18" s="75">
        <v>5223</v>
      </c>
      <c r="J18" s="75">
        <v>4626841</v>
      </c>
      <c r="K18" s="75">
        <v>13813087272</v>
      </c>
      <c r="L18" s="75">
        <v>3141785</v>
      </c>
      <c r="M18" s="75">
        <v>12930808760</v>
      </c>
      <c r="N18" s="75">
        <v>317724</v>
      </c>
      <c r="O18" s="83">
        <v>39.93</v>
      </c>
    </row>
    <row r="19" spans="1:15" ht="15.75" customHeight="1" x14ac:dyDescent="0.15">
      <c r="A19" s="6" t="s">
        <v>17</v>
      </c>
      <c r="B19" s="6"/>
      <c r="C19" s="11" t="s">
        <v>30</v>
      </c>
      <c r="D19" s="11" t="s">
        <v>31</v>
      </c>
      <c r="E19" s="114">
        <v>4076.3</v>
      </c>
      <c r="F19" s="6">
        <v>11.3</v>
      </c>
      <c r="G19" s="4">
        <v>2266</v>
      </c>
      <c r="H19" s="6">
        <v>11.5</v>
      </c>
      <c r="I19" s="4">
        <v>7875</v>
      </c>
      <c r="J19" s="4">
        <v>20222372</v>
      </c>
      <c r="K19" s="4">
        <v>82432816683</v>
      </c>
      <c r="L19" s="4">
        <v>14792215</v>
      </c>
      <c r="M19" s="4">
        <v>79244452773</v>
      </c>
      <c r="N19" s="4">
        <v>118094</v>
      </c>
      <c r="O19" s="5">
        <v>39.950000000000003</v>
      </c>
    </row>
    <row r="20" spans="1:15" s="80" customFormat="1" ht="15.75" customHeight="1" x14ac:dyDescent="0.15">
      <c r="A20" s="73" t="s">
        <v>35</v>
      </c>
      <c r="B20" s="73"/>
      <c r="C20" s="95" t="s">
        <v>36</v>
      </c>
      <c r="D20" s="95" t="s">
        <v>37</v>
      </c>
      <c r="E20" s="115">
        <v>2305.3000000000002</v>
      </c>
      <c r="F20" s="73">
        <v>11.2</v>
      </c>
      <c r="G20" s="75">
        <v>1361</v>
      </c>
      <c r="H20" s="73">
        <v>11.4</v>
      </c>
      <c r="I20" s="75">
        <v>3885</v>
      </c>
      <c r="J20" s="75">
        <v>35031800</v>
      </c>
      <c r="K20" s="75">
        <v>80757458456</v>
      </c>
      <c r="L20" s="75">
        <v>21536896</v>
      </c>
      <c r="M20" s="75">
        <v>72855632288</v>
      </c>
      <c r="N20" s="75">
        <v>128754</v>
      </c>
      <c r="O20" s="83">
        <v>40.97</v>
      </c>
    </row>
    <row r="21" spans="1:15" ht="15.75" customHeight="1" x14ac:dyDescent="0.15">
      <c r="A21" s="6" t="s">
        <v>245</v>
      </c>
      <c r="B21" s="6"/>
      <c r="C21" s="11" t="s">
        <v>77</v>
      </c>
      <c r="D21" s="11" t="s">
        <v>78</v>
      </c>
      <c r="E21" s="114">
        <v>6222.1</v>
      </c>
      <c r="F21" s="6">
        <v>11.2</v>
      </c>
      <c r="G21" s="4">
        <v>4059</v>
      </c>
      <c r="H21" s="6">
        <v>11.5</v>
      </c>
      <c r="I21" s="4">
        <v>10809</v>
      </c>
      <c r="J21" s="4">
        <v>9022658</v>
      </c>
      <c r="K21" s="4">
        <v>56139928462</v>
      </c>
      <c r="L21" s="4">
        <v>7534146</v>
      </c>
      <c r="M21" s="4">
        <v>55252041610</v>
      </c>
      <c r="N21" s="4">
        <v>117931</v>
      </c>
      <c r="O21" s="5">
        <v>39.86</v>
      </c>
    </row>
    <row r="22" spans="1:15" s="80" customFormat="1" ht="15.75" customHeight="1" x14ac:dyDescent="0.15">
      <c r="A22" s="73" t="s">
        <v>244</v>
      </c>
      <c r="B22" s="73"/>
      <c r="C22" s="95" t="s">
        <v>18</v>
      </c>
      <c r="D22" s="95" t="s">
        <v>19</v>
      </c>
      <c r="E22" s="115">
        <v>4623.8</v>
      </c>
      <c r="F22" s="73">
        <v>11.6</v>
      </c>
      <c r="G22" s="75">
        <v>2689</v>
      </c>
      <c r="H22" s="73">
        <v>11.9</v>
      </c>
      <c r="I22" s="75">
        <v>8635</v>
      </c>
      <c r="J22" s="75">
        <v>14749458</v>
      </c>
      <c r="K22" s="75">
        <v>68198474152</v>
      </c>
      <c r="L22" s="75">
        <v>11541847</v>
      </c>
      <c r="M22" s="75">
        <v>66253185052</v>
      </c>
      <c r="N22" s="75">
        <v>244289</v>
      </c>
      <c r="O22" s="83">
        <v>40.270000000000003</v>
      </c>
    </row>
    <row r="23" spans="1:15" ht="15.75" customHeight="1" x14ac:dyDescent="0.15">
      <c r="A23" s="6" t="s">
        <v>244</v>
      </c>
      <c r="B23" s="6"/>
      <c r="C23" s="11" t="s">
        <v>18</v>
      </c>
      <c r="D23" s="11" t="s">
        <v>20</v>
      </c>
      <c r="E23" s="114">
        <v>4536</v>
      </c>
      <c r="F23" s="6">
        <v>12.8</v>
      </c>
      <c r="G23" s="4">
        <v>2576</v>
      </c>
      <c r="H23" s="6">
        <v>13.8</v>
      </c>
      <c r="I23" s="4">
        <v>8525</v>
      </c>
      <c r="J23" s="4">
        <v>13991708</v>
      </c>
      <c r="K23" s="4">
        <v>63466952551</v>
      </c>
      <c r="L23" s="4">
        <v>10953217</v>
      </c>
      <c r="M23" s="4">
        <v>61621218130</v>
      </c>
      <c r="N23" s="4">
        <v>680751</v>
      </c>
      <c r="O23" s="5">
        <v>40.18</v>
      </c>
    </row>
    <row r="24" spans="1:15" s="80" customFormat="1" ht="15.75" customHeight="1" x14ac:dyDescent="0.15">
      <c r="A24" s="73" t="s">
        <v>244</v>
      </c>
      <c r="B24" s="73"/>
      <c r="C24" s="95" t="s">
        <v>40</v>
      </c>
      <c r="D24" s="95" t="s">
        <v>41</v>
      </c>
      <c r="E24" s="115">
        <v>3312.1</v>
      </c>
      <c r="F24" s="73">
        <v>11</v>
      </c>
      <c r="G24" s="75">
        <v>2035</v>
      </c>
      <c r="H24" s="73">
        <v>11.2</v>
      </c>
      <c r="I24" s="75">
        <v>5629</v>
      </c>
      <c r="J24" s="75">
        <v>18303347</v>
      </c>
      <c r="K24" s="75">
        <v>60622358682</v>
      </c>
      <c r="L24" s="75">
        <v>13702638</v>
      </c>
      <c r="M24" s="75">
        <v>57806297961</v>
      </c>
      <c r="N24" s="75">
        <v>91196</v>
      </c>
      <c r="O24" s="83">
        <v>40.54</v>
      </c>
    </row>
    <row r="25" spans="1:15" ht="15.75" customHeight="1" x14ac:dyDescent="0.15">
      <c r="A25" s="6" t="s">
        <v>244</v>
      </c>
      <c r="B25" s="6"/>
      <c r="C25" s="11" t="s">
        <v>79</v>
      </c>
      <c r="D25" s="11" t="s">
        <v>80</v>
      </c>
      <c r="E25" s="114">
        <v>3197.6</v>
      </c>
      <c r="F25" s="6">
        <v>11.9</v>
      </c>
      <c r="G25" s="4">
        <v>1311</v>
      </c>
      <c r="H25" s="6">
        <v>12.5</v>
      </c>
      <c r="I25" s="4">
        <v>7750</v>
      </c>
      <c r="J25" s="4">
        <v>31248577</v>
      </c>
      <c r="K25" s="4">
        <v>99921732348</v>
      </c>
      <c r="L25" s="4">
        <v>16651921</v>
      </c>
      <c r="M25" s="4">
        <v>85259841573</v>
      </c>
      <c r="N25" s="4">
        <v>351832</v>
      </c>
      <c r="O25" s="5">
        <v>39.200000000000003</v>
      </c>
    </row>
    <row r="26" spans="1:15" s="80" customFormat="1" ht="15.75" customHeight="1" x14ac:dyDescent="0.15">
      <c r="A26" s="73" t="s">
        <v>1</v>
      </c>
      <c r="B26" s="73" t="s">
        <v>236</v>
      </c>
      <c r="C26" s="95" t="s">
        <v>2</v>
      </c>
      <c r="D26" s="95" t="s">
        <v>3</v>
      </c>
      <c r="E26" s="115">
        <v>5207.2</v>
      </c>
      <c r="F26" s="73">
        <v>12.8</v>
      </c>
      <c r="G26" s="75">
        <v>3511</v>
      </c>
      <c r="H26" s="73">
        <v>13.2</v>
      </c>
      <c r="I26" s="75">
        <v>8642</v>
      </c>
      <c r="J26" s="75">
        <v>10260054</v>
      </c>
      <c r="K26" s="75">
        <v>53425768588</v>
      </c>
      <c r="L26" s="75">
        <v>8765040</v>
      </c>
      <c r="M26" s="75">
        <v>52522774918</v>
      </c>
      <c r="N26" s="75">
        <v>636941</v>
      </c>
      <c r="O26" s="83">
        <v>39.700000000000003</v>
      </c>
    </row>
    <row r="27" spans="1:15" ht="15.75" customHeight="1" x14ac:dyDescent="0.15">
      <c r="A27" s="6" t="s">
        <v>1</v>
      </c>
      <c r="B27" s="6" t="s">
        <v>236</v>
      </c>
      <c r="C27" s="11" t="s">
        <v>54</v>
      </c>
      <c r="D27" s="11" t="s">
        <v>55</v>
      </c>
      <c r="E27" s="114">
        <v>5011.3999999999996</v>
      </c>
      <c r="F27" s="6">
        <v>11.3</v>
      </c>
      <c r="G27" s="4">
        <v>2528</v>
      </c>
      <c r="H27" s="6">
        <v>11.7</v>
      </c>
      <c r="I27" s="4">
        <v>10466</v>
      </c>
      <c r="J27" s="4">
        <v>14168077</v>
      </c>
      <c r="K27" s="4">
        <v>71001907529</v>
      </c>
      <c r="L27" s="4">
        <v>9175892</v>
      </c>
      <c r="M27" s="4">
        <v>62261190529</v>
      </c>
      <c r="N27" s="4">
        <v>245891</v>
      </c>
      <c r="O27" s="5">
        <v>39.49</v>
      </c>
    </row>
    <row r="28" spans="1:15" s="80" customFormat="1" ht="15.75" customHeight="1" x14ac:dyDescent="0.15">
      <c r="A28" s="73" t="s">
        <v>1</v>
      </c>
      <c r="B28" s="73" t="s">
        <v>236</v>
      </c>
      <c r="C28" s="95" t="s">
        <v>67</v>
      </c>
      <c r="D28" s="95" t="s">
        <v>68</v>
      </c>
      <c r="E28" s="115">
        <v>7736.9</v>
      </c>
      <c r="F28" s="73">
        <v>19.7</v>
      </c>
      <c r="G28" s="75">
        <v>5798</v>
      </c>
      <c r="H28" s="73">
        <v>20.399999999999999</v>
      </c>
      <c r="I28" s="75">
        <v>11901</v>
      </c>
      <c r="J28" s="75">
        <v>8463435</v>
      </c>
      <c r="K28" s="75">
        <v>65480849371</v>
      </c>
      <c r="L28" s="75">
        <v>7513475</v>
      </c>
      <c r="M28" s="75">
        <v>64947079524</v>
      </c>
      <c r="N28" s="75">
        <v>401543</v>
      </c>
      <c r="O28" s="83">
        <v>40.119999999999997</v>
      </c>
    </row>
    <row r="29" spans="1:15" ht="15.75" customHeight="1" x14ac:dyDescent="0.15">
      <c r="A29" s="6" t="s">
        <v>1</v>
      </c>
      <c r="B29" s="6" t="s">
        <v>242</v>
      </c>
      <c r="C29" s="11" t="s">
        <v>85</v>
      </c>
      <c r="D29" s="11" t="s">
        <v>86</v>
      </c>
      <c r="E29" s="114">
        <v>4319.6000000000004</v>
      </c>
      <c r="F29" s="6">
        <v>12.6</v>
      </c>
      <c r="G29" s="4">
        <v>3119</v>
      </c>
      <c r="H29" s="6">
        <v>12.9</v>
      </c>
      <c r="I29" s="4">
        <v>6564</v>
      </c>
      <c r="J29" s="4">
        <v>14730507</v>
      </c>
      <c r="K29" s="4">
        <v>63629366495</v>
      </c>
      <c r="L29" s="4">
        <v>12655688</v>
      </c>
      <c r="M29" s="4">
        <v>62321191311</v>
      </c>
      <c r="N29" s="4">
        <v>481440</v>
      </c>
      <c r="O29" s="5">
        <v>40.42</v>
      </c>
    </row>
    <row r="30" spans="1:15" s="80" customFormat="1" ht="15.75" customHeight="1" x14ac:dyDescent="0.15">
      <c r="A30" s="73" t="s">
        <v>1</v>
      </c>
      <c r="B30" s="73" t="s">
        <v>253</v>
      </c>
      <c r="C30" s="95" t="s">
        <v>33</v>
      </c>
      <c r="D30" s="95" t="s">
        <v>34</v>
      </c>
      <c r="E30" s="115">
        <v>4279.3999999999996</v>
      </c>
      <c r="F30" s="73">
        <v>11.2</v>
      </c>
      <c r="G30" s="75">
        <v>3041</v>
      </c>
      <c r="H30" s="73">
        <v>11.4</v>
      </c>
      <c r="I30" s="75">
        <v>6770</v>
      </c>
      <c r="J30" s="75">
        <v>11147564</v>
      </c>
      <c r="K30" s="75">
        <v>47705042407</v>
      </c>
      <c r="L30" s="75">
        <v>9270246</v>
      </c>
      <c r="M30" s="75">
        <v>46514981406</v>
      </c>
      <c r="N30" s="75">
        <v>89236</v>
      </c>
      <c r="O30" s="83">
        <v>40.729999999999997</v>
      </c>
    </row>
    <row r="31" spans="1:15" ht="15.75" customHeight="1" x14ac:dyDescent="0.15">
      <c r="A31" s="6" t="s">
        <v>1</v>
      </c>
      <c r="B31" s="6" t="s">
        <v>216</v>
      </c>
      <c r="C31" s="11" t="s">
        <v>4</v>
      </c>
      <c r="D31" s="7" t="s">
        <v>618</v>
      </c>
      <c r="E31" s="114">
        <v>5044.6000000000004</v>
      </c>
      <c r="F31" s="6">
        <v>11.9</v>
      </c>
      <c r="G31" s="4">
        <v>3638</v>
      </c>
      <c r="H31" s="6">
        <v>12</v>
      </c>
      <c r="I31" s="4">
        <v>7477</v>
      </c>
      <c r="J31" s="4">
        <v>7216427</v>
      </c>
      <c r="K31" s="4">
        <v>36403641515</v>
      </c>
      <c r="L31" s="4">
        <v>6450961</v>
      </c>
      <c r="M31" s="4">
        <v>35938907320</v>
      </c>
      <c r="N31" s="4">
        <v>231838</v>
      </c>
      <c r="O31" s="5">
        <v>41.46</v>
      </c>
    </row>
    <row r="32" spans="1:15" s="80" customFormat="1" ht="15.75" customHeight="1" x14ac:dyDescent="0.15">
      <c r="A32" s="73" t="s">
        <v>1</v>
      </c>
      <c r="B32" s="73" t="s">
        <v>216</v>
      </c>
      <c r="C32" s="95" t="s">
        <v>8</v>
      </c>
      <c r="D32" s="95" t="s">
        <v>9</v>
      </c>
      <c r="E32" s="115">
        <v>1350.4</v>
      </c>
      <c r="F32" s="73">
        <v>11.1</v>
      </c>
      <c r="G32" s="75">
        <v>780</v>
      </c>
      <c r="H32" s="73">
        <v>11.2</v>
      </c>
      <c r="I32" s="75">
        <v>2182</v>
      </c>
      <c r="J32" s="75">
        <v>37235393</v>
      </c>
      <c r="K32" s="75">
        <v>50282238257</v>
      </c>
      <c r="L32" s="75">
        <v>14642733</v>
      </c>
      <c r="M32" s="75">
        <v>38037232925</v>
      </c>
      <c r="N32" s="75">
        <v>306766</v>
      </c>
      <c r="O32" s="83">
        <v>40.340000000000003</v>
      </c>
    </row>
    <row r="33" spans="1:15" ht="15.75" customHeight="1" x14ac:dyDescent="0.15">
      <c r="A33" s="6" t="s">
        <v>1</v>
      </c>
      <c r="B33" s="6" t="s">
        <v>216</v>
      </c>
      <c r="C33" s="11" t="s">
        <v>8</v>
      </c>
      <c r="D33" s="11" t="s">
        <v>10</v>
      </c>
      <c r="E33" s="114">
        <v>2738.9</v>
      </c>
      <c r="F33" s="6">
        <v>10.8</v>
      </c>
      <c r="G33" s="4">
        <v>902</v>
      </c>
      <c r="H33" s="6">
        <v>11.3</v>
      </c>
      <c r="I33" s="4">
        <v>8053</v>
      </c>
      <c r="J33" s="4">
        <v>14681298</v>
      </c>
      <c r="K33" s="4">
        <v>40210291298</v>
      </c>
      <c r="L33" s="4">
        <v>11347822</v>
      </c>
      <c r="M33" s="4">
        <v>62602453050</v>
      </c>
      <c r="N33" s="4">
        <v>322308</v>
      </c>
      <c r="O33" s="5">
        <v>40.130000000000003</v>
      </c>
    </row>
    <row r="34" spans="1:15" s="80" customFormat="1" ht="15.75" customHeight="1" x14ac:dyDescent="0.15">
      <c r="A34" s="73" t="s">
        <v>1</v>
      </c>
      <c r="B34" s="73" t="s">
        <v>216</v>
      </c>
      <c r="C34" s="95" t="s">
        <v>32</v>
      </c>
      <c r="D34" s="73" t="s">
        <v>5</v>
      </c>
      <c r="E34" s="115">
        <v>3122.8</v>
      </c>
      <c r="F34" s="73">
        <v>10.8</v>
      </c>
      <c r="G34" s="75">
        <v>1961</v>
      </c>
      <c r="H34" s="73">
        <v>11</v>
      </c>
      <c r="I34" s="75">
        <v>5108</v>
      </c>
      <c r="J34" s="75">
        <v>12648177</v>
      </c>
      <c r="K34" s="75">
        <v>39497512496</v>
      </c>
      <c r="L34" s="75">
        <v>9402177</v>
      </c>
      <c r="M34" s="75">
        <v>37440631383</v>
      </c>
      <c r="N34" s="75">
        <v>96475</v>
      </c>
      <c r="O34" s="83">
        <v>40.6</v>
      </c>
    </row>
    <row r="35" spans="1:15" ht="15.75" customHeight="1" x14ac:dyDescent="0.15">
      <c r="A35" s="6" t="s">
        <v>1</v>
      </c>
      <c r="B35" s="6" t="s">
        <v>289</v>
      </c>
      <c r="C35" s="11" t="s">
        <v>6</v>
      </c>
      <c r="D35" s="11" t="s">
        <v>7</v>
      </c>
      <c r="E35" s="114">
        <v>4104</v>
      </c>
      <c r="F35" s="6">
        <v>10.9</v>
      </c>
      <c r="G35" s="4">
        <v>2440</v>
      </c>
      <c r="H35" s="6">
        <v>11.1</v>
      </c>
      <c r="I35" s="4">
        <v>7623</v>
      </c>
      <c r="J35" s="4">
        <v>9917072</v>
      </c>
      <c r="K35" s="4">
        <v>40700101498</v>
      </c>
      <c r="L35" s="4">
        <v>7346890</v>
      </c>
      <c r="M35" s="4">
        <v>39184387520</v>
      </c>
      <c r="N35" s="4">
        <v>121103</v>
      </c>
      <c r="O35" s="5">
        <v>40.31</v>
      </c>
    </row>
    <row r="36" spans="1:15" s="80" customFormat="1" ht="15.75" customHeight="1" x14ac:dyDescent="0.15">
      <c r="A36" s="73" t="s">
        <v>1</v>
      </c>
      <c r="B36" s="73" t="s">
        <v>254</v>
      </c>
      <c r="C36" s="95" t="s">
        <v>48</v>
      </c>
      <c r="D36" s="74" t="s">
        <v>619</v>
      </c>
      <c r="E36" s="115">
        <v>3080.4</v>
      </c>
      <c r="F36" s="73">
        <v>10.8</v>
      </c>
      <c r="G36" s="75">
        <v>1784</v>
      </c>
      <c r="H36" s="73">
        <v>10.8</v>
      </c>
      <c r="I36" s="75">
        <v>5387</v>
      </c>
      <c r="J36" s="75">
        <v>13325540</v>
      </c>
      <c r="K36" s="75">
        <v>41048414090</v>
      </c>
      <c r="L36" s="75">
        <v>9558169</v>
      </c>
      <c r="M36" s="75">
        <v>38785765349</v>
      </c>
      <c r="N36" s="75">
        <v>90739</v>
      </c>
      <c r="O36" s="83">
        <v>40.340000000000003</v>
      </c>
    </row>
    <row r="37" spans="1:15" ht="15.75" customHeight="1" x14ac:dyDescent="0.15">
      <c r="A37" s="6" t="s">
        <v>1</v>
      </c>
      <c r="B37" s="6" t="s">
        <v>249</v>
      </c>
      <c r="C37" s="11" t="s">
        <v>28</v>
      </c>
      <c r="D37" s="11" t="s">
        <v>29</v>
      </c>
      <c r="E37" s="114">
        <v>3782.1</v>
      </c>
      <c r="F37" s="6">
        <v>11.1</v>
      </c>
      <c r="G37" s="4">
        <v>2287</v>
      </c>
      <c r="H37" s="6">
        <v>11.4</v>
      </c>
      <c r="I37" s="4">
        <v>6593</v>
      </c>
      <c r="J37" s="4">
        <v>14415767</v>
      </c>
      <c r="K37" s="4">
        <v>54521282038</v>
      </c>
      <c r="L37" s="4">
        <v>11020577</v>
      </c>
      <c r="M37" s="4">
        <v>52403977261</v>
      </c>
      <c r="N37" s="4">
        <v>154798</v>
      </c>
      <c r="O37" s="5">
        <v>40.659999999999997</v>
      </c>
    </row>
    <row r="38" spans="1:15" s="80" customFormat="1" ht="15.75" customHeight="1" x14ac:dyDescent="0.15">
      <c r="A38" s="73" t="s">
        <v>1</v>
      </c>
      <c r="B38" s="73" t="s">
        <v>248</v>
      </c>
      <c r="C38" s="95" t="s">
        <v>60</v>
      </c>
      <c r="D38" s="73" t="s">
        <v>5</v>
      </c>
      <c r="E38" s="115">
        <v>3719.6</v>
      </c>
      <c r="F38" s="73">
        <v>10</v>
      </c>
      <c r="G38" s="75">
        <v>2014</v>
      </c>
      <c r="H38" s="73">
        <v>10</v>
      </c>
      <c r="I38" s="75">
        <v>7243</v>
      </c>
      <c r="J38" s="75">
        <v>9862927</v>
      </c>
      <c r="K38" s="75">
        <v>36685953135</v>
      </c>
      <c r="L38" s="75">
        <v>6966370</v>
      </c>
      <c r="M38" s="75">
        <v>34952301327</v>
      </c>
      <c r="N38" s="75">
        <v>182903</v>
      </c>
      <c r="O38" s="83">
        <v>40.82</v>
      </c>
    </row>
    <row r="39" spans="1:15" ht="15.75" customHeight="1" x14ac:dyDescent="0.15">
      <c r="A39" s="6" t="s">
        <v>1</v>
      </c>
      <c r="B39" s="6" t="s">
        <v>251</v>
      </c>
      <c r="C39" s="11" t="s">
        <v>71</v>
      </c>
      <c r="D39" s="6" t="s">
        <v>5</v>
      </c>
      <c r="E39" s="114">
        <v>2527</v>
      </c>
      <c r="F39" s="6">
        <v>12.3</v>
      </c>
      <c r="G39" s="4">
        <v>1649</v>
      </c>
      <c r="H39" s="6">
        <v>12.5</v>
      </c>
      <c r="I39" s="4">
        <v>4035</v>
      </c>
      <c r="J39" s="4">
        <v>13815978</v>
      </c>
      <c r="K39" s="4">
        <v>34912753641</v>
      </c>
      <c r="L39" s="4">
        <v>9371347</v>
      </c>
      <c r="M39" s="4">
        <v>32211899028</v>
      </c>
      <c r="N39" s="4">
        <v>601649</v>
      </c>
      <c r="O39" s="5">
        <v>40.869999999999997</v>
      </c>
    </row>
    <row r="40" spans="1:15" s="80" customFormat="1" ht="15.75" customHeight="1" x14ac:dyDescent="0.15">
      <c r="A40" s="73" t="s">
        <v>1</v>
      </c>
      <c r="B40" s="73" t="s">
        <v>251</v>
      </c>
      <c r="C40" s="95" t="s">
        <v>71</v>
      </c>
      <c r="D40" s="73" t="s">
        <v>5</v>
      </c>
      <c r="E40" s="115">
        <v>2644.7</v>
      </c>
      <c r="F40" s="73">
        <v>12.1</v>
      </c>
      <c r="G40" s="75">
        <v>1735</v>
      </c>
      <c r="H40" s="73">
        <v>12.3</v>
      </c>
      <c r="I40" s="75">
        <v>4226</v>
      </c>
      <c r="J40" s="75">
        <v>11145005</v>
      </c>
      <c r="K40" s="75">
        <v>29475659119</v>
      </c>
      <c r="L40" s="75">
        <v>7728917</v>
      </c>
      <c r="M40" s="75">
        <v>27388725351</v>
      </c>
      <c r="N40" s="75">
        <v>265261</v>
      </c>
      <c r="O40" s="83">
        <v>40.840000000000003</v>
      </c>
    </row>
    <row r="41" spans="1:15" ht="15.75" customHeight="1" x14ac:dyDescent="0.15">
      <c r="A41" s="6" t="s">
        <v>1</v>
      </c>
      <c r="B41" s="6" t="s">
        <v>220</v>
      </c>
      <c r="C41" s="11" t="s">
        <v>14</v>
      </c>
      <c r="D41" s="3" t="s">
        <v>632</v>
      </c>
      <c r="E41" s="114">
        <v>2366.9</v>
      </c>
      <c r="F41" s="6">
        <v>10.199999999999999</v>
      </c>
      <c r="G41" s="4">
        <v>1459</v>
      </c>
      <c r="H41" s="6">
        <v>10.199999999999999</v>
      </c>
      <c r="I41" s="4">
        <v>3804</v>
      </c>
      <c r="J41" s="4">
        <v>26449157</v>
      </c>
      <c r="K41" s="4">
        <v>62603795731</v>
      </c>
      <c r="L41" s="4">
        <v>17113840</v>
      </c>
      <c r="M41" s="4">
        <v>56868415458</v>
      </c>
      <c r="N41" s="4">
        <v>89077</v>
      </c>
      <c r="O41" s="5">
        <v>40.159999999999997</v>
      </c>
    </row>
    <row r="42" spans="1:15" s="80" customFormat="1" ht="15.75" customHeight="1" x14ac:dyDescent="0.15">
      <c r="A42" s="73" t="s">
        <v>1</v>
      </c>
      <c r="B42" s="73" t="s">
        <v>220</v>
      </c>
      <c r="C42" s="95" t="s">
        <v>15</v>
      </c>
      <c r="D42" s="95" t="s">
        <v>16</v>
      </c>
      <c r="E42" s="115">
        <v>1648</v>
      </c>
      <c r="F42" s="73">
        <v>10.7</v>
      </c>
      <c r="G42" s="75">
        <v>991</v>
      </c>
      <c r="H42" s="73">
        <v>10.8</v>
      </c>
      <c r="I42" s="75">
        <v>2677</v>
      </c>
      <c r="J42" s="75">
        <v>20368058</v>
      </c>
      <c r="K42" s="75">
        <v>33566699199</v>
      </c>
      <c r="L42" s="75">
        <v>10109006</v>
      </c>
      <c r="M42" s="75">
        <v>27691824813</v>
      </c>
      <c r="N42" s="75">
        <v>102454</v>
      </c>
      <c r="O42" s="83">
        <v>40.31</v>
      </c>
    </row>
    <row r="43" spans="1:15" ht="15.75" customHeight="1" x14ac:dyDescent="0.15">
      <c r="A43" s="6" t="s">
        <v>1</v>
      </c>
      <c r="B43" s="6" t="s">
        <v>220</v>
      </c>
      <c r="C43" s="11" t="s">
        <v>45</v>
      </c>
      <c r="D43" s="6" t="s">
        <v>5</v>
      </c>
      <c r="E43" s="114">
        <v>2031.4</v>
      </c>
      <c r="F43" s="6">
        <v>10.8</v>
      </c>
      <c r="G43" s="4">
        <v>1198</v>
      </c>
      <c r="H43" s="6">
        <v>10.9</v>
      </c>
      <c r="I43" s="4">
        <v>3499</v>
      </c>
      <c r="J43" s="4">
        <v>17092624</v>
      </c>
      <c r="K43" s="4">
        <v>34722447274</v>
      </c>
      <c r="L43" s="4">
        <v>9714756</v>
      </c>
      <c r="M43" s="4">
        <v>30447367296</v>
      </c>
      <c r="N43" s="4">
        <v>235362</v>
      </c>
      <c r="O43" s="5">
        <v>40.01</v>
      </c>
    </row>
    <row r="44" spans="1:15" s="80" customFormat="1" ht="15.75" customHeight="1" x14ac:dyDescent="0.15">
      <c r="A44" s="73" t="s">
        <v>1</v>
      </c>
      <c r="B44" s="73" t="s">
        <v>220</v>
      </c>
      <c r="C44" s="95" t="s">
        <v>53</v>
      </c>
      <c r="D44" s="73" t="s">
        <v>5</v>
      </c>
      <c r="E44" s="115">
        <v>2434.4</v>
      </c>
      <c r="F44" s="73">
        <v>12.2</v>
      </c>
      <c r="G44" s="75">
        <v>1513</v>
      </c>
      <c r="H44" s="73">
        <v>12.2</v>
      </c>
      <c r="I44" s="75">
        <v>4089</v>
      </c>
      <c r="J44" s="75">
        <v>25386711</v>
      </c>
      <c r="K44" s="75">
        <v>61801388382</v>
      </c>
      <c r="L44" s="75">
        <v>16060875</v>
      </c>
      <c r="M44" s="75">
        <v>56517037672</v>
      </c>
      <c r="N44" s="75">
        <v>432635</v>
      </c>
      <c r="O44" s="83">
        <v>40.380000000000003</v>
      </c>
    </row>
    <row r="45" spans="1:15" ht="15.75" customHeight="1" x14ac:dyDescent="0.15">
      <c r="A45" s="6" t="s">
        <v>1</v>
      </c>
      <c r="B45" s="6" t="s">
        <v>220</v>
      </c>
      <c r="C45" s="11" t="s">
        <v>61</v>
      </c>
      <c r="D45" s="11" t="s">
        <v>62</v>
      </c>
      <c r="E45" s="114">
        <v>3035.7</v>
      </c>
      <c r="F45" s="6">
        <v>12.2</v>
      </c>
      <c r="G45" s="4">
        <v>1761</v>
      </c>
      <c r="H45" s="6">
        <v>12.3</v>
      </c>
      <c r="I45" s="4">
        <v>5561</v>
      </c>
      <c r="J45" s="4">
        <v>18478452</v>
      </c>
      <c r="K45" s="4">
        <v>56095639950</v>
      </c>
      <c r="L45" s="4">
        <v>12229245</v>
      </c>
      <c r="M45" s="4">
        <v>52550476473</v>
      </c>
      <c r="N45" s="4">
        <v>375902</v>
      </c>
      <c r="O45" s="5">
        <v>40.409999999999997</v>
      </c>
    </row>
    <row r="46" spans="1:15" s="80" customFormat="1" ht="15.75" customHeight="1" x14ac:dyDescent="0.15">
      <c r="A46" s="73" t="s">
        <v>1</v>
      </c>
      <c r="B46" s="73" t="s">
        <v>250</v>
      </c>
      <c r="C46" s="95" t="s">
        <v>63</v>
      </c>
      <c r="D46" s="95" t="s">
        <v>64</v>
      </c>
      <c r="E46" s="115">
        <v>3981.6</v>
      </c>
      <c r="F46" s="73">
        <v>9.8000000000000007</v>
      </c>
      <c r="G46" s="75">
        <v>2516</v>
      </c>
      <c r="H46" s="73">
        <v>9.8000000000000007</v>
      </c>
      <c r="I46" s="75">
        <v>6706</v>
      </c>
      <c r="J46" s="75">
        <v>9981282</v>
      </c>
      <c r="K46" s="75">
        <v>39741059707</v>
      </c>
      <c r="L46" s="75">
        <v>7918498</v>
      </c>
      <c r="M46" s="75">
        <v>38442312879</v>
      </c>
      <c r="N46" s="75">
        <v>102411</v>
      </c>
      <c r="O46" s="83">
        <v>40.130000000000003</v>
      </c>
    </row>
    <row r="47" spans="1:15" ht="15.75" customHeight="1" x14ac:dyDescent="0.15">
      <c r="A47" s="6" t="s">
        <v>1</v>
      </c>
      <c r="B47" s="6" t="s">
        <v>252</v>
      </c>
      <c r="C47" s="11" t="s">
        <v>75</v>
      </c>
      <c r="D47" s="11" t="s">
        <v>76</v>
      </c>
      <c r="E47" s="114">
        <v>2218.3000000000002</v>
      </c>
      <c r="F47" s="6">
        <v>12.9</v>
      </c>
      <c r="G47" s="4">
        <v>1396</v>
      </c>
      <c r="H47" s="6">
        <v>13.1</v>
      </c>
      <c r="I47" s="4">
        <v>3598</v>
      </c>
      <c r="J47" s="4">
        <v>27801265</v>
      </c>
      <c r="K47" s="4">
        <v>61672229211</v>
      </c>
      <c r="L47" s="4">
        <v>17280219</v>
      </c>
      <c r="M47" s="4">
        <v>55454924287</v>
      </c>
      <c r="N47" s="4">
        <v>436134</v>
      </c>
      <c r="O47" s="5">
        <v>39.97</v>
      </c>
    </row>
    <row r="48" spans="1:15" s="80" customFormat="1" ht="15.75" customHeight="1" x14ac:dyDescent="0.15">
      <c r="A48" s="73" t="s">
        <v>1</v>
      </c>
      <c r="B48" s="73" t="s">
        <v>247</v>
      </c>
      <c r="C48" s="95" t="s">
        <v>21</v>
      </c>
      <c r="D48" s="95" t="s">
        <v>22</v>
      </c>
      <c r="E48" s="115">
        <v>3774.1</v>
      </c>
      <c r="F48" s="73">
        <v>10.9</v>
      </c>
      <c r="G48" s="75">
        <v>2357</v>
      </c>
      <c r="H48" s="73">
        <v>11.1</v>
      </c>
      <c r="I48" s="75">
        <v>6593</v>
      </c>
      <c r="J48" s="75">
        <v>5655686</v>
      </c>
      <c r="K48" s="75">
        <v>21344868817</v>
      </c>
      <c r="L48" s="75">
        <v>4231296</v>
      </c>
      <c r="M48" s="75">
        <v>20490158610</v>
      </c>
      <c r="N48" s="75">
        <v>91293</v>
      </c>
      <c r="O48" s="83">
        <v>40.94</v>
      </c>
    </row>
    <row r="49" spans="1:15" ht="15.75" customHeight="1" x14ac:dyDescent="0.15">
      <c r="A49" s="6" t="s">
        <v>1</v>
      </c>
      <c r="B49" s="6" t="s">
        <v>247</v>
      </c>
      <c r="C49" s="11" t="s">
        <v>51</v>
      </c>
      <c r="D49" s="11" t="s">
        <v>52</v>
      </c>
      <c r="E49" s="114">
        <v>3227</v>
      </c>
      <c r="F49" s="6">
        <v>10.8</v>
      </c>
      <c r="G49" s="4">
        <v>2083</v>
      </c>
      <c r="H49" s="6">
        <v>11</v>
      </c>
      <c r="I49" s="4">
        <v>5336</v>
      </c>
      <c r="J49" s="4">
        <v>19535916</v>
      </c>
      <c r="K49" s="4">
        <v>63042885902</v>
      </c>
      <c r="L49" s="4">
        <v>14406112</v>
      </c>
      <c r="M49" s="4">
        <v>59948426077</v>
      </c>
      <c r="N49" s="4">
        <v>115027</v>
      </c>
      <c r="O49" s="5">
        <v>40.369999999999997</v>
      </c>
    </row>
    <row r="50" spans="1:15" s="80" customFormat="1" ht="15.75" customHeight="1" x14ac:dyDescent="0.15">
      <c r="A50" s="73" t="s">
        <v>1</v>
      </c>
      <c r="B50" s="73" t="s">
        <v>247</v>
      </c>
      <c r="C50" s="95" t="s">
        <v>83</v>
      </c>
      <c r="D50" s="95" t="s">
        <v>84</v>
      </c>
      <c r="E50" s="115">
        <v>3572.9</v>
      </c>
      <c r="F50" s="73">
        <v>11.2</v>
      </c>
      <c r="G50" s="75">
        <v>2204</v>
      </c>
      <c r="H50" s="73">
        <v>11.5</v>
      </c>
      <c r="I50" s="75">
        <v>6079</v>
      </c>
      <c r="J50" s="75">
        <v>15709279</v>
      </c>
      <c r="K50" s="75">
        <v>56128433535</v>
      </c>
      <c r="L50" s="75">
        <v>11910251</v>
      </c>
      <c r="M50" s="75">
        <v>53768121490</v>
      </c>
      <c r="N50" s="75">
        <v>111038</v>
      </c>
      <c r="O50" s="83">
        <v>39.96</v>
      </c>
    </row>
  </sheetData>
  <sortState xmlns:xlrd2="http://schemas.microsoft.com/office/spreadsheetml/2017/richdata2" ref="A31:O50">
    <sortCondition ref="A31:A50"/>
    <sortCondition ref="B31:B50"/>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M49"/>
  <sheetViews>
    <sheetView workbookViewId="0">
      <pane xSplit="4" ySplit="1" topLeftCell="E2" activePane="bottomRight" state="frozen"/>
      <selection pane="topRight" activeCell="D1" sqref="D1"/>
      <selection pane="bottomLeft" activeCell="A4" sqref="A4"/>
      <selection pane="bottomRight" activeCell="D35" sqref="A1:M49"/>
    </sheetView>
  </sheetViews>
  <sheetFormatPr baseColWidth="10" defaultColWidth="12.6640625" defaultRowHeight="15.75" customHeight="1" x14ac:dyDescent="0.15"/>
  <cols>
    <col min="1" max="1" width="16.1640625" customWidth="1"/>
    <col min="2" max="2" width="17.33203125" bestFit="1" customWidth="1"/>
    <col min="3" max="4" width="17.5" customWidth="1"/>
    <col min="5" max="5" width="10.33203125" style="14" customWidth="1"/>
    <col min="6" max="6" width="10.5" customWidth="1"/>
    <col min="7" max="7" width="11.83203125" customWidth="1"/>
    <col min="8" max="8" width="12.1640625" customWidth="1"/>
    <col min="9" max="9" width="13.33203125" customWidth="1"/>
    <col min="10" max="10" width="15.33203125" customWidth="1"/>
    <col min="11" max="11" width="11" customWidth="1"/>
    <col min="12" max="12" width="5.6640625" customWidth="1"/>
    <col min="13" max="13" width="42.5" customWidth="1"/>
  </cols>
  <sheetData>
    <row r="1" spans="1:13" s="15" customFormat="1" ht="15.75" customHeight="1" x14ac:dyDescent="0.15">
      <c r="A1" s="105" t="s">
        <v>300</v>
      </c>
      <c r="B1" s="105"/>
      <c r="C1" s="105"/>
      <c r="D1" s="105"/>
      <c r="E1" s="109"/>
      <c r="F1" s="105"/>
      <c r="G1" s="105"/>
      <c r="H1" s="105"/>
      <c r="I1" s="105"/>
      <c r="J1" s="105"/>
      <c r="K1" s="105"/>
      <c r="L1" s="105"/>
      <c r="M1" s="105"/>
    </row>
    <row r="2" spans="1:13" s="12" customFormat="1" ht="45" x14ac:dyDescent="0.15">
      <c r="A2" s="116" t="s">
        <v>280</v>
      </c>
      <c r="B2" s="116" t="s">
        <v>246</v>
      </c>
      <c r="C2" s="116" t="s">
        <v>281</v>
      </c>
      <c r="D2" s="116" t="s">
        <v>282</v>
      </c>
      <c r="E2" s="117" t="s">
        <v>301</v>
      </c>
      <c r="F2" s="118" t="s">
        <v>304</v>
      </c>
      <c r="G2" s="118" t="s">
        <v>305</v>
      </c>
      <c r="H2" s="118" t="s">
        <v>306</v>
      </c>
      <c r="I2" s="118" t="s">
        <v>302</v>
      </c>
      <c r="J2" s="119" t="s">
        <v>125</v>
      </c>
      <c r="K2" s="118" t="s">
        <v>124</v>
      </c>
      <c r="L2" s="118" t="s">
        <v>126</v>
      </c>
      <c r="M2" s="119" t="s">
        <v>303</v>
      </c>
    </row>
    <row r="3" spans="1:13" s="21" customFormat="1" ht="15.75" customHeight="1" x14ac:dyDescent="0.15">
      <c r="A3" s="17" t="s">
        <v>11</v>
      </c>
      <c r="B3" s="17"/>
      <c r="C3" s="18" t="s">
        <v>12</v>
      </c>
      <c r="D3" s="18" t="s">
        <v>13</v>
      </c>
      <c r="E3" s="22">
        <v>36</v>
      </c>
      <c r="F3" s="19">
        <v>19892</v>
      </c>
      <c r="G3" s="19">
        <v>21031</v>
      </c>
      <c r="H3" s="19">
        <v>11725749</v>
      </c>
      <c r="I3" s="19">
        <v>2959280358</v>
      </c>
      <c r="J3" s="20">
        <v>35.51</v>
      </c>
      <c r="K3" s="19">
        <v>1674880</v>
      </c>
      <c r="L3" s="19">
        <v>473</v>
      </c>
      <c r="M3" s="20" t="s">
        <v>132</v>
      </c>
    </row>
    <row r="4" spans="1:13" ht="15.75" customHeight="1" x14ac:dyDescent="0.15">
      <c r="A4" s="25" t="s">
        <v>23</v>
      </c>
      <c r="B4" s="25"/>
      <c r="C4" s="31" t="s">
        <v>24</v>
      </c>
      <c r="D4" s="31" t="s">
        <v>25</v>
      </c>
      <c r="E4" s="32">
        <v>56</v>
      </c>
      <c r="F4" s="33">
        <v>3683</v>
      </c>
      <c r="G4" s="33">
        <v>4007</v>
      </c>
      <c r="H4" s="33">
        <v>8368088</v>
      </c>
      <c r="I4" s="33">
        <v>831972636</v>
      </c>
      <c r="J4" s="34">
        <v>38.15</v>
      </c>
      <c r="K4" s="33">
        <v>1540085</v>
      </c>
      <c r="L4" s="33">
        <v>161</v>
      </c>
      <c r="M4" s="29" t="s">
        <v>139</v>
      </c>
    </row>
    <row r="5" spans="1:13" ht="15.75" customHeight="1" x14ac:dyDescent="0.15">
      <c r="A5" s="6" t="s">
        <v>57</v>
      </c>
      <c r="B5" s="6"/>
      <c r="C5" s="7" t="s">
        <v>58</v>
      </c>
      <c r="D5" s="7" t="s">
        <v>59</v>
      </c>
      <c r="E5" s="24">
        <v>50</v>
      </c>
      <c r="F5" s="1">
        <v>1392</v>
      </c>
      <c r="G5" s="1">
        <v>1545</v>
      </c>
      <c r="H5" s="1">
        <v>27411055</v>
      </c>
      <c r="I5" s="1">
        <v>1041915932</v>
      </c>
      <c r="J5" s="2">
        <v>40.44</v>
      </c>
      <c r="K5" s="1">
        <v>9073440</v>
      </c>
      <c r="L5" s="1">
        <v>37</v>
      </c>
      <c r="M5" s="5" t="s">
        <v>156</v>
      </c>
    </row>
    <row r="6" spans="1:13" ht="15.75" customHeight="1" x14ac:dyDescent="0.15">
      <c r="A6" s="25" t="s">
        <v>92</v>
      </c>
      <c r="B6" s="25"/>
      <c r="C6" s="31" t="s">
        <v>93</v>
      </c>
      <c r="D6" s="31" t="s">
        <v>94</v>
      </c>
      <c r="E6" s="32">
        <v>50</v>
      </c>
      <c r="F6" s="33">
        <v>1247</v>
      </c>
      <c r="G6" s="33">
        <v>1390</v>
      </c>
      <c r="H6" s="33">
        <v>12301382</v>
      </c>
      <c r="I6" s="33">
        <v>492490552</v>
      </c>
      <c r="J6" s="34">
        <v>38.65</v>
      </c>
      <c r="K6" s="33">
        <v>3905506</v>
      </c>
      <c r="L6" s="33">
        <v>38</v>
      </c>
      <c r="M6" s="29" t="s">
        <v>173</v>
      </c>
    </row>
    <row r="7" spans="1:13" ht="15.75" customHeight="1" x14ac:dyDescent="0.15">
      <c r="A7" s="3" t="s">
        <v>42</v>
      </c>
      <c r="B7" s="3"/>
      <c r="C7" s="7" t="s">
        <v>43</v>
      </c>
      <c r="D7" s="7" t="s">
        <v>44</v>
      </c>
      <c r="E7" s="23">
        <v>60</v>
      </c>
      <c r="F7" s="4">
        <v>2319</v>
      </c>
      <c r="G7" s="1">
        <v>2690</v>
      </c>
      <c r="H7" s="1">
        <v>21024149</v>
      </c>
      <c r="I7" s="1">
        <v>939810636</v>
      </c>
      <c r="J7" s="2">
        <v>39.35</v>
      </c>
      <c r="K7" s="4">
        <v>4151148</v>
      </c>
      <c r="L7" s="4">
        <v>61</v>
      </c>
      <c r="M7" s="5" t="s">
        <v>147</v>
      </c>
    </row>
    <row r="8" spans="1:13" ht="15.75" customHeight="1" x14ac:dyDescent="0.15">
      <c r="A8" s="30" t="s">
        <v>72</v>
      </c>
      <c r="B8" s="30"/>
      <c r="C8" s="26" t="s">
        <v>73</v>
      </c>
      <c r="D8" s="26" t="s">
        <v>74</v>
      </c>
      <c r="E8" s="32">
        <v>44</v>
      </c>
      <c r="F8" s="33">
        <v>5424</v>
      </c>
      <c r="G8" s="33">
        <v>6262</v>
      </c>
      <c r="H8" s="33">
        <v>13047734</v>
      </c>
      <c r="I8" s="33">
        <v>942330885</v>
      </c>
      <c r="J8" s="34">
        <v>40.51</v>
      </c>
      <c r="K8" s="33">
        <v>1972035</v>
      </c>
      <c r="L8" s="33">
        <v>125</v>
      </c>
      <c r="M8" s="29" t="s">
        <v>164</v>
      </c>
    </row>
    <row r="9" spans="1:13" ht="15.75" customHeight="1" x14ac:dyDescent="0.15">
      <c r="A9" s="3" t="s">
        <v>72</v>
      </c>
      <c r="B9" s="3"/>
      <c r="C9" s="7" t="s">
        <v>87</v>
      </c>
      <c r="D9" s="7" t="s">
        <v>88</v>
      </c>
      <c r="E9" s="24">
        <v>29</v>
      </c>
      <c r="F9" s="1">
        <v>11791</v>
      </c>
      <c r="G9" s="1">
        <v>15172</v>
      </c>
      <c r="H9" s="1">
        <v>6609450</v>
      </c>
      <c r="I9" s="1">
        <v>934963581</v>
      </c>
      <c r="J9" s="2">
        <v>40.56</v>
      </c>
      <c r="K9" s="1">
        <v>1024464</v>
      </c>
      <c r="L9" s="1">
        <v>274</v>
      </c>
      <c r="M9" s="2" t="s">
        <v>171</v>
      </c>
    </row>
    <row r="10" spans="1:13" ht="15.75" customHeight="1" x14ac:dyDescent="0.15">
      <c r="A10" s="25" t="s">
        <v>26</v>
      </c>
      <c r="B10" s="25"/>
      <c r="C10" s="26" t="s">
        <v>27</v>
      </c>
      <c r="D10" s="95" t="s">
        <v>324</v>
      </c>
      <c r="E10" s="27">
        <v>50</v>
      </c>
      <c r="F10" s="28">
        <v>2075</v>
      </c>
      <c r="G10" s="28">
        <v>2213</v>
      </c>
      <c r="H10" s="28">
        <v>19742825</v>
      </c>
      <c r="I10" s="28">
        <v>945509670</v>
      </c>
      <c r="J10" s="29">
        <v>41.2</v>
      </c>
      <c r="K10" s="28">
        <v>5075195</v>
      </c>
      <c r="L10" s="28">
        <v>61</v>
      </c>
      <c r="M10" s="29" t="s">
        <v>138</v>
      </c>
    </row>
    <row r="11" spans="1:13" ht="15.75" customHeight="1" x14ac:dyDescent="0.15">
      <c r="A11" s="6" t="s">
        <v>26</v>
      </c>
      <c r="B11" s="6"/>
      <c r="C11" s="7" t="s">
        <v>38</v>
      </c>
      <c r="D11" s="7" t="s">
        <v>39</v>
      </c>
      <c r="E11" s="24">
        <v>53</v>
      </c>
      <c r="F11" s="1">
        <v>10809</v>
      </c>
      <c r="G11" s="4">
        <v>12528</v>
      </c>
      <c r="H11" s="4">
        <v>7363284</v>
      </c>
      <c r="I11" s="4">
        <v>989931764</v>
      </c>
      <c r="J11" s="2">
        <v>41.38</v>
      </c>
      <c r="K11" s="4">
        <v>1253255</v>
      </c>
      <c r="L11" s="1">
        <v>228</v>
      </c>
      <c r="M11" s="120" t="s">
        <v>145</v>
      </c>
    </row>
    <row r="12" spans="1:13" ht="15.75" customHeight="1" x14ac:dyDescent="0.15">
      <c r="A12" s="25" t="s">
        <v>26</v>
      </c>
      <c r="B12" s="25"/>
      <c r="C12" s="31" t="s">
        <v>46</v>
      </c>
      <c r="D12" s="31" t="s">
        <v>47</v>
      </c>
      <c r="E12" s="32">
        <v>45</v>
      </c>
      <c r="F12" s="33">
        <v>2946</v>
      </c>
      <c r="G12" s="33">
        <v>3057</v>
      </c>
      <c r="H12" s="33">
        <v>37405373</v>
      </c>
      <c r="I12" s="33">
        <v>1088356076</v>
      </c>
      <c r="J12" s="34">
        <v>40.96</v>
      </c>
      <c r="K12" s="33">
        <v>4558011</v>
      </c>
      <c r="L12" s="33">
        <v>64</v>
      </c>
      <c r="M12" s="34" t="s">
        <v>149</v>
      </c>
    </row>
    <row r="13" spans="1:13" ht="15.75" customHeight="1" x14ac:dyDescent="0.15">
      <c r="A13" s="6" t="s">
        <v>26</v>
      </c>
      <c r="B13" s="6"/>
      <c r="C13" s="7" t="s">
        <v>49</v>
      </c>
      <c r="D13" s="7" t="s">
        <v>50</v>
      </c>
      <c r="E13" s="24">
        <v>48</v>
      </c>
      <c r="F13" s="1">
        <v>8444</v>
      </c>
      <c r="G13" s="1">
        <v>10306</v>
      </c>
      <c r="H13" s="1">
        <v>12859129</v>
      </c>
      <c r="I13" s="1">
        <v>1022839122</v>
      </c>
      <c r="J13" s="2">
        <v>40.75</v>
      </c>
      <c r="K13" s="1">
        <v>2459074</v>
      </c>
      <c r="L13" s="1">
        <v>120</v>
      </c>
      <c r="M13" s="2" t="s">
        <v>151</v>
      </c>
    </row>
    <row r="14" spans="1:13" ht="15.75" customHeight="1" x14ac:dyDescent="0.15">
      <c r="A14" s="25" t="s">
        <v>26</v>
      </c>
      <c r="B14" s="25"/>
      <c r="C14" s="31" t="s">
        <v>56</v>
      </c>
      <c r="D14" s="30" t="s">
        <v>5</v>
      </c>
      <c r="E14" s="27">
        <v>30</v>
      </c>
      <c r="F14" s="28">
        <v>6005</v>
      </c>
      <c r="G14" s="28">
        <v>7034</v>
      </c>
      <c r="H14" s="28">
        <v>16832192</v>
      </c>
      <c r="I14" s="28">
        <v>1179795196</v>
      </c>
      <c r="J14" s="29">
        <v>40.97</v>
      </c>
      <c r="K14" s="28">
        <v>2224487</v>
      </c>
      <c r="L14" s="33">
        <v>154</v>
      </c>
      <c r="M14" s="29" t="s">
        <v>155</v>
      </c>
    </row>
    <row r="15" spans="1:13" ht="15.75" customHeight="1" x14ac:dyDescent="0.15">
      <c r="A15" s="3" t="s">
        <v>26</v>
      </c>
      <c r="B15" s="3"/>
      <c r="C15" s="7" t="s">
        <v>65</v>
      </c>
      <c r="D15" s="11" t="s">
        <v>66</v>
      </c>
      <c r="E15" s="24">
        <v>59</v>
      </c>
      <c r="F15" s="1">
        <v>2161</v>
      </c>
      <c r="G15" s="4">
        <v>2229</v>
      </c>
      <c r="H15" s="1">
        <v>19871067</v>
      </c>
      <c r="I15" s="4">
        <v>1183797412</v>
      </c>
      <c r="J15" s="2">
        <v>41.02</v>
      </c>
      <c r="K15" s="1">
        <v>5091034</v>
      </c>
      <c r="L15" s="1">
        <v>68</v>
      </c>
      <c r="M15" s="2" t="s">
        <v>160</v>
      </c>
    </row>
    <row r="16" spans="1:13" ht="14" x14ac:dyDescent="0.15">
      <c r="A16" s="35" t="s">
        <v>26</v>
      </c>
      <c r="B16" s="35"/>
      <c r="C16" s="31" t="s">
        <v>69</v>
      </c>
      <c r="D16" s="26" t="s">
        <v>70</v>
      </c>
      <c r="E16" s="27">
        <v>53</v>
      </c>
      <c r="F16" s="28">
        <v>6299</v>
      </c>
      <c r="G16" s="28">
        <v>9025</v>
      </c>
      <c r="H16" s="28">
        <v>16876969</v>
      </c>
      <c r="I16" s="28">
        <v>1135907337</v>
      </c>
      <c r="J16" s="29">
        <v>40.19</v>
      </c>
      <c r="K16" s="28">
        <v>2963352</v>
      </c>
      <c r="L16" s="33">
        <v>99</v>
      </c>
      <c r="M16" s="34" t="s">
        <v>162</v>
      </c>
    </row>
    <row r="17" spans="1:13" ht="15.75" customHeight="1" x14ac:dyDescent="0.15">
      <c r="A17" s="6" t="s">
        <v>26</v>
      </c>
      <c r="B17" s="6"/>
      <c r="C17" s="7" t="s">
        <v>81</v>
      </c>
      <c r="D17" s="7" t="s">
        <v>82</v>
      </c>
      <c r="E17" s="23">
        <v>19</v>
      </c>
      <c r="F17" s="4">
        <v>7088</v>
      </c>
      <c r="G17" s="4">
        <v>7597</v>
      </c>
      <c r="H17" s="4">
        <v>10628250</v>
      </c>
      <c r="I17" s="4">
        <v>1054825675</v>
      </c>
      <c r="J17" s="5">
        <v>41.27</v>
      </c>
      <c r="K17" s="4">
        <v>2155218</v>
      </c>
      <c r="L17" s="1">
        <v>141</v>
      </c>
      <c r="M17" s="5" t="s">
        <v>168</v>
      </c>
    </row>
    <row r="18" spans="1:13" ht="15.75" customHeight="1" x14ac:dyDescent="0.15">
      <c r="A18" s="30" t="s">
        <v>89</v>
      </c>
      <c r="B18" s="30"/>
      <c r="C18" s="31" t="s">
        <v>90</v>
      </c>
      <c r="D18" s="31" t="s">
        <v>91</v>
      </c>
      <c r="E18" s="32">
        <v>17</v>
      </c>
      <c r="F18" s="33">
        <v>2272</v>
      </c>
      <c r="G18" s="33">
        <v>2602</v>
      </c>
      <c r="H18" s="33">
        <v>5792835</v>
      </c>
      <c r="I18" s="33">
        <v>676852175</v>
      </c>
      <c r="J18" s="34">
        <v>39.72</v>
      </c>
      <c r="K18" s="33">
        <v>1191636</v>
      </c>
      <c r="L18" s="33">
        <v>166</v>
      </c>
      <c r="M18" s="29" t="s">
        <v>172</v>
      </c>
    </row>
    <row r="19" spans="1:13" ht="15.75" customHeight="1" x14ac:dyDescent="0.15">
      <c r="A19" s="6" t="s">
        <v>17</v>
      </c>
      <c r="B19" s="6"/>
      <c r="C19" s="7" t="s">
        <v>30</v>
      </c>
      <c r="D19" s="7" t="s">
        <v>31</v>
      </c>
      <c r="E19" s="24">
        <v>75</v>
      </c>
      <c r="F19" s="1">
        <v>3810</v>
      </c>
      <c r="G19" s="1">
        <v>4186</v>
      </c>
      <c r="H19" s="1">
        <v>20766828</v>
      </c>
      <c r="I19" s="1">
        <v>971365052</v>
      </c>
      <c r="J19" s="2">
        <v>39.75</v>
      </c>
      <c r="K19" s="1">
        <v>3017139</v>
      </c>
      <c r="L19" s="1">
        <v>84</v>
      </c>
      <c r="M19" s="5" t="s">
        <v>141</v>
      </c>
    </row>
    <row r="20" spans="1:13" ht="15.75" customHeight="1" x14ac:dyDescent="0.15">
      <c r="A20" s="25" t="s">
        <v>245</v>
      </c>
      <c r="B20" s="25"/>
      <c r="C20" s="31" t="s">
        <v>77</v>
      </c>
      <c r="D20" s="31" t="s">
        <v>78</v>
      </c>
      <c r="E20" s="27">
        <v>61</v>
      </c>
      <c r="F20" s="28">
        <v>873</v>
      </c>
      <c r="G20" s="28">
        <v>923</v>
      </c>
      <c r="H20" s="28">
        <v>18289526</v>
      </c>
      <c r="I20" s="28">
        <v>838687704</v>
      </c>
      <c r="J20" s="34">
        <v>39.74</v>
      </c>
      <c r="K20" s="28">
        <v>4672212</v>
      </c>
      <c r="L20" s="33">
        <v>53</v>
      </c>
      <c r="M20" s="34" t="s">
        <v>166</v>
      </c>
    </row>
    <row r="21" spans="1:13" ht="15.75" customHeight="1" x14ac:dyDescent="0.15">
      <c r="A21" s="6" t="s">
        <v>244</v>
      </c>
      <c r="B21" s="6"/>
      <c r="C21" s="11" t="s">
        <v>18</v>
      </c>
      <c r="D21" s="11" t="s">
        <v>19</v>
      </c>
      <c r="E21" s="23">
        <v>70</v>
      </c>
      <c r="F21" s="4">
        <v>2363</v>
      </c>
      <c r="G21" s="4">
        <v>2614</v>
      </c>
      <c r="H21" s="4">
        <v>25168210</v>
      </c>
      <c r="I21" s="4">
        <v>850085763</v>
      </c>
      <c r="J21" s="5">
        <v>40.630000000000003</v>
      </c>
      <c r="K21" s="4">
        <v>4219634</v>
      </c>
      <c r="L21" s="4">
        <v>52</v>
      </c>
      <c r="M21" s="5" t="s">
        <v>135</v>
      </c>
    </row>
    <row r="22" spans="1:13" ht="15.75" customHeight="1" x14ac:dyDescent="0.15">
      <c r="A22" s="25" t="s">
        <v>244</v>
      </c>
      <c r="B22" s="25"/>
      <c r="C22" s="26" t="s">
        <v>18</v>
      </c>
      <c r="D22" s="26" t="s">
        <v>20</v>
      </c>
      <c r="E22" s="27">
        <v>50</v>
      </c>
      <c r="F22" s="28">
        <v>2636</v>
      </c>
      <c r="G22" s="28">
        <v>3035</v>
      </c>
      <c r="H22" s="28">
        <v>20561969</v>
      </c>
      <c r="I22" s="28">
        <v>871047488</v>
      </c>
      <c r="J22" s="29">
        <v>40.61</v>
      </c>
      <c r="K22" s="28">
        <v>5537253</v>
      </c>
      <c r="L22" s="28">
        <v>45</v>
      </c>
      <c r="M22" s="29" t="s">
        <v>136</v>
      </c>
    </row>
    <row r="23" spans="1:13" ht="15.75" customHeight="1" x14ac:dyDescent="0.15">
      <c r="A23" s="6" t="s">
        <v>244</v>
      </c>
      <c r="B23" s="6"/>
      <c r="C23" s="7" t="s">
        <v>40</v>
      </c>
      <c r="D23" s="7" t="s">
        <v>41</v>
      </c>
      <c r="E23" s="24">
        <v>61</v>
      </c>
      <c r="F23" s="1">
        <v>4492</v>
      </c>
      <c r="G23" s="1">
        <v>5082</v>
      </c>
      <c r="H23" s="1">
        <v>19169139</v>
      </c>
      <c r="I23" s="1">
        <v>849067937</v>
      </c>
      <c r="J23" s="2">
        <v>40.65</v>
      </c>
      <c r="K23" s="1">
        <v>2180073</v>
      </c>
      <c r="L23" s="1">
        <v>103</v>
      </c>
      <c r="M23" s="2" t="s">
        <v>146</v>
      </c>
    </row>
    <row r="24" spans="1:13" ht="15.75" customHeight="1" x14ac:dyDescent="0.15">
      <c r="A24" s="25" t="s">
        <v>244</v>
      </c>
      <c r="B24" s="25"/>
      <c r="C24" s="31" t="s">
        <v>79</v>
      </c>
      <c r="D24" s="31" t="s">
        <v>80</v>
      </c>
      <c r="E24" s="32">
        <v>83</v>
      </c>
      <c r="F24" s="33">
        <v>4722</v>
      </c>
      <c r="G24" s="33">
        <v>6055</v>
      </c>
      <c r="H24" s="33">
        <v>16506466</v>
      </c>
      <c r="I24" s="33">
        <v>909969077</v>
      </c>
      <c r="J24" s="34">
        <v>40.04</v>
      </c>
      <c r="K24" s="33">
        <v>2695631</v>
      </c>
      <c r="L24" s="33">
        <v>85</v>
      </c>
      <c r="M24" s="29" t="s">
        <v>167</v>
      </c>
    </row>
    <row r="25" spans="1:13" ht="15.75" customHeight="1" x14ac:dyDescent="0.15">
      <c r="A25" s="6" t="s">
        <v>35</v>
      </c>
      <c r="B25" s="6"/>
      <c r="C25" s="7" t="s">
        <v>36</v>
      </c>
      <c r="D25" s="7" t="s">
        <v>37</v>
      </c>
      <c r="E25" s="24">
        <v>93</v>
      </c>
      <c r="F25" s="1">
        <v>1719</v>
      </c>
      <c r="G25" s="1">
        <v>2477</v>
      </c>
      <c r="H25" s="1">
        <v>11831193</v>
      </c>
      <c r="I25" s="1">
        <v>778030467</v>
      </c>
      <c r="J25" s="2">
        <v>41.47</v>
      </c>
      <c r="K25" s="1">
        <v>2669264</v>
      </c>
      <c r="L25" s="1">
        <v>82</v>
      </c>
      <c r="M25" s="2" t="s">
        <v>144</v>
      </c>
    </row>
    <row r="26" spans="1:13" ht="15.75" customHeight="1" x14ac:dyDescent="0.15">
      <c r="A26" s="25" t="s">
        <v>1</v>
      </c>
      <c r="B26" s="25" t="s">
        <v>236</v>
      </c>
      <c r="C26" s="26" t="s">
        <v>2</v>
      </c>
      <c r="D26" s="26" t="s">
        <v>3</v>
      </c>
      <c r="E26" s="27">
        <v>42</v>
      </c>
      <c r="F26" s="28">
        <v>3747</v>
      </c>
      <c r="G26" s="28">
        <v>3978</v>
      </c>
      <c r="H26" s="28">
        <v>10312154</v>
      </c>
      <c r="I26" s="28">
        <v>1102702672</v>
      </c>
      <c r="J26" s="29">
        <v>40</v>
      </c>
      <c r="K26" s="28">
        <v>1816698</v>
      </c>
      <c r="L26" s="28">
        <v>177</v>
      </c>
      <c r="M26" s="29" t="s">
        <v>127</v>
      </c>
    </row>
    <row r="27" spans="1:13" ht="15.75" customHeight="1" x14ac:dyDescent="0.15">
      <c r="A27" s="3" t="s">
        <v>1</v>
      </c>
      <c r="B27" s="6" t="s">
        <v>236</v>
      </c>
      <c r="C27" s="11" t="s">
        <v>54</v>
      </c>
      <c r="D27" s="11" t="s">
        <v>55</v>
      </c>
      <c r="E27" s="23">
        <v>49</v>
      </c>
      <c r="F27" s="4">
        <v>3103</v>
      </c>
      <c r="G27" s="4">
        <v>3581</v>
      </c>
      <c r="H27" s="4">
        <v>22607803</v>
      </c>
      <c r="I27" s="4">
        <v>1163488280</v>
      </c>
      <c r="J27" s="5">
        <v>39.86</v>
      </c>
      <c r="K27" s="4">
        <v>3067982</v>
      </c>
      <c r="L27" s="1">
        <v>102</v>
      </c>
      <c r="M27" s="5" t="s">
        <v>154</v>
      </c>
    </row>
    <row r="28" spans="1:13" ht="15.75" customHeight="1" x14ac:dyDescent="0.15">
      <c r="A28" s="25" t="s">
        <v>1</v>
      </c>
      <c r="B28" s="25" t="s">
        <v>236</v>
      </c>
      <c r="C28" s="31" t="s">
        <v>67</v>
      </c>
      <c r="D28" s="31" t="s">
        <v>68</v>
      </c>
      <c r="E28" s="32">
        <v>47</v>
      </c>
      <c r="F28" s="28">
        <v>1993</v>
      </c>
      <c r="G28" s="33">
        <v>2064</v>
      </c>
      <c r="H28" s="33">
        <v>20478301</v>
      </c>
      <c r="I28" s="28">
        <v>1217032276</v>
      </c>
      <c r="J28" s="34">
        <v>40.14</v>
      </c>
      <c r="K28" s="33">
        <v>3391726</v>
      </c>
      <c r="L28" s="28">
        <v>97</v>
      </c>
      <c r="M28" s="29" t="s">
        <v>161</v>
      </c>
    </row>
    <row r="29" spans="1:13" ht="15.75" customHeight="1" x14ac:dyDescent="0.15">
      <c r="A29" s="6" t="s">
        <v>1</v>
      </c>
      <c r="B29" s="6" t="s">
        <v>242</v>
      </c>
      <c r="C29" s="7" t="s">
        <v>85</v>
      </c>
      <c r="D29" s="7" t="s">
        <v>86</v>
      </c>
      <c r="E29" s="23">
        <v>46</v>
      </c>
      <c r="F29" s="4">
        <v>10172</v>
      </c>
      <c r="G29" s="1">
        <v>10943</v>
      </c>
      <c r="H29" s="4">
        <v>12652744</v>
      </c>
      <c r="I29" s="4">
        <v>1212290031</v>
      </c>
      <c r="J29" s="2">
        <v>40.729999999999997</v>
      </c>
      <c r="K29" s="4">
        <v>1765033</v>
      </c>
      <c r="L29" s="4">
        <v>179</v>
      </c>
      <c r="M29" s="2" t="s">
        <v>170</v>
      </c>
    </row>
    <row r="30" spans="1:13" ht="15.75" customHeight="1" x14ac:dyDescent="0.15">
      <c r="A30" s="25" t="s">
        <v>1</v>
      </c>
      <c r="B30" s="25" t="s">
        <v>253</v>
      </c>
      <c r="C30" s="31" t="s">
        <v>33</v>
      </c>
      <c r="D30" s="31" t="s">
        <v>34</v>
      </c>
      <c r="E30" s="32">
        <v>38</v>
      </c>
      <c r="F30" s="33">
        <v>6083</v>
      </c>
      <c r="G30" s="33">
        <v>6666</v>
      </c>
      <c r="H30" s="33">
        <v>12491155</v>
      </c>
      <c r="I30" s="33">
        <v>1113003500</v>
      </c>
      <c r="J30" s="34">
        <v>40.729999999999997</v>
      </c>
      <c r="K30" s="33">
        <v>2025347</v>
      </c>
      <c r="L30" s="33">
        <v>156</v>
      </c>
      <c r="M30" s="34" t="s">
        <v>143</v>
      </c>
    </row>
    <row r="31" spans="1:13" ht="15.75" customHeight="1" x14ac:dyDescent="0.15">
      <c r="A31" s="6" t="s">
        <v>1</v>
      </c>
      <c r="B31" s="6" t="s">
        <v>216</v>
      </c>
      <c r="C31" s="11" t="s">
        <v>4</v>
      </c>
      <c r="D31" s="7" t="s">
        <v>618</v>
      </c>
      <c r="E31" s="23">
        <v>14</v>
      </c>
      <c r="F31" s="4">
        <v>26411</v>
      </c>
      <c r="G31" s="4">
        <v>26393</v>
      </c>
      <c r="H31" s="4">
        <v>1948448</v>
      </c>
      <c r="I31" s="4">
        <v>1791827250</v>
      </c>
      <c r="J31" s="5">
        <v>41.78</v>
      </c>
      <c r="K31" s="4">
        <v>218374</v>
      </c>
      <c r="L31" s="4">
        <v>2175</v>
      </c>
      <c r="M31" s="5" t="s">
        <v>128</v>
      </c>
    </row>
    <row r="32" spans="1:13" ht="15.75" customHeight="1" x14ac:dyDescent="0.15">
      <c r="A32" s="25" t="s">
        <v>1</v>
      </c>
      <c r="B32" s="25" t="s">
        <v>216</v>
      </c>
      <c r="C32" s="26" t="s">
        <v>8</v>
      </c>
      <c r="D32" s="26" t="s">
        <v>9</v>
      </c>
      <c r="E32" s="27">
        <v>30</v>
      </c>
      <c r="F32" s="28">
        <v>27475</v>
      </c>
      <c r="G32" s="28">
        <v>31246</v>
      </c>
      <c r="H32" s="28">
        <v>3138379</v>
      </c>
      <c r="I32" s="28">
        <v>1347473436</v>
      </c>
      <c r="J32" s="29">
        <v>40.85</v>
      </c>
      <c r="K32" s="28">
        <v>264548</v>
      </c>
      <c r="L32" s="28">
        <v>1329</v>
      </c>
      <c r="M32" s="29" t="s">
        <v>130</v>
      </c>
    </row>
    <row r="33" spans="1:13" ht="15.75" customHeight="1" x14ac:dyDescent="0.15">
      <c r="A33" s="6" t="s">
        <v>1</v>
      </c>
      <c r="B33" s="6" t="s">
        <v>216</v>
      </c>
      <c r="C33" s="11" t="s">
        <v>8</v>
      </c>
      <c r="D33" s="11" t="s">
        <v>10</v>
      </c>
      <c r="E33" s="23">
        <v>48</v>
      </c>
      <c r="F33" s="4">
        <v>14462</v>
      </c>
      <c r="G33" s="4">
        <v>17969</v>
      </c>
      <c r="H33" s="4">
        <v>15157583</v>
      </c>
      <c r="I33" s="4">
        <v>1477274139</v>
      </c>
      <c r="J33" s="5">
        <v>40.93</v>
      </c>
      <c r="K33" s="4">
        <v>1326918</v>
      </c>
      <c r="L33" s="4">
        <v>234</v>
      </c>
      <c r="M33" s="5" t="s">
        <v>131</v>
      </c>
    </row>
    <row r="34" spans="1:13" ht="15.75" customHeight="1" x14ac:dyDescent="0.15">
      <c r="A34" s="30" t="s">
        <v>1</v>
      </c>
      <c r="B34" s="25" t="s">
        <v>216</v>
      </c>
      <c r="C34" s="31" t="s">
        <v>32</v>
      </c>
      <c r="D34" s="30" t="s">
        <v>5</v>
      </c>
      <c r="E34" s="32">
        <v>25</v>
      </c>
      <c r="F34" s="33">
        <v>15089</v>
      </c>
      <c r="G34" s="33">
        <v>18321</v>
      </c>
      <c r="H34" s="33">
        <v>6073021</v>
      </c>
      <c r="I34" s="33">
        <v>1296060990</v>
      </c>
      <c r="J34" s="34">
        <v>40.6</v>
      </c>
      <c r="K34" s="33">
        <v>750230</v>
      </c>
      <c r="L34" s="33">
        <v>451</v>
      </c>
      <c r="M34" s="29" t="s">
        <v>142</v>
      </c>
    </row>
    <row r="35" spans="1:13" ht="15.75" customHeight="1" x14ac:dyDescent="0.15">
      <c r="A35" s="3" t="s">
        <v>1</v>
      </c>
      <c r="B35" s="3" t="s">
        <v>289</v>
      </c>
      <c r="C35" s="7" t="s">
        <v>6</v>
      </c>
      <c r="D35" s="7" t="s">
        <v>7</v>
      </c>
      <c r="E35" s="24">
        <v>31</v>
      </c>
      <c r="F35" s="1">
        <v>3197</v>
      </c>
      <c r="G35" s="1">
        <v>3573</v>
      </c>
      <c r="H35" s="1">
        <v>21096668</v>
      </c>
      <c r="I35" s="1">
        <v>1104359754</v>
      </c>
      <c r="J35" s="2">
        <v>40.5</v>
      </c>
      <c r="K35" s="1">
        <v>3509842</v>
      </c>
      <c r="L35" s="1">
        <v>92</v>
      </c>
      <c r="M35" s="2" t="s">
        <v>129</v>
      </c>
    </row>
    <row r="36" spans="1:13" ht="15.75" customHeight="1" x14ac:dyDescent="0.15">
      <c r="A36" s="25" t="s">
        <v>1</v>
      </c>
      <c r="B36" s="25" t="s">
        <v>249</v>
      </c>
      <c r="C36" s="31" t="s">
        <v>28</v>
      </c>
      <c r="D36" s="31" t="s">
        <v>29</v>
      </c>
      <c r="E36" s="32">
        <v>36</v>
      </c>
      <c r="F36" s="33">
        <v>5430</v>
      </c>
      <c r="G36" s="33">
        <v>5799</v>
      </c>
      <c r="H36" s="33">
        <v>15523158</v>
      </c>
      <c r="I36" s="33">
        <v>1328778663</v>
      </c>
      <c r="J36" s="34">
        <v>41.09</v>
      </c>
      <c r="K36" s="33">
        <v>2114216</v>
      </c>
      <c r="L36" s="33">
        <v>171</v>
      </c>
      <c r="M36" s="34" t="s">
        <v>140</v>
      </c>
    </row>
    <row r="37" spans="1:13" ht="15.75" customHeight="1" x14ac:dyDescent="0.15">
      <c r="A37" s="6" t="s">
        <v>1</v>
      </c>
      <c r="B37" s="6" t="s">
        <v>254</v>
      </c>
      <c r="C37" s="11" t="s">
        <v>48</v>
      </c>
      <c r="D37" s="7" t="s">
        <v>619</v>
      </c>
      <c r="E37" s="24">
        <v>26</v>
      </c>
      <c r="F37" s="1">
        <v>11585</v>
      </c>
      <c r="G37" s="1">
        <v>13926</v>
      </c>
      <c r="H37" s="1">
        <v>10961342</v>
      </c>
      <c r="I37" s="1">
        <v>1308111125</v>
      </c>
      <c r="J37" s="2">
        <v>40.19</v>
      </c>
      <c r="K37" s="1">
        <v>1149552</v>
      </c>
      <c r="L37" s="1">
        <v>287</v>
      </c>
      <c r="M37" s="2" t="s">
        <v>150</v>
      </c>
    </row>
    <row r="38" spans="1:13" ht="15.75" customHeight="1" x14ac:dyDescent="0.15">
      <c r="A38" s="25" t="s">
        <v>1</v>
      </c>
      <c r="B38" s="25" t="s">
        <v>248</v>
      </c>
      <c r="C38" s="31" t="s">
        <v>60</v>
      </c>
      <c r="D38" s="30" t="s">
        <v>5</v>
      </c>
      <c r="E38" s="32">
        <v>23</v>
      </c>
      <c r="F38" s="33">
        <v>10048</v>
      </c>
      <c r="G38" s="33">
        <v>10662</v>
      </c>
      <c r="H38" s="33">
        <v>13637798</v>
      </c>
      <c r="I38" s="33">
        <v>1284185278</v>
      </c>
      <c r="J38" s="34">
        <v>40.76</v>
      </c>
      <c r="K38" s="33">
        <v>1820906</v>
      </c>
      <c r="L38" s="33">
        <v>180</v>
      </c>
      <c r="M38" s="34" t="s">
        <v>157</v>
      </c>
    </row>
    <row r="39" spans="1:13" ht="15.75" customHeight="1" x14ac:dyDescent="0.15">
      <c r="A39" s="6" t="s">
        <v>1</v>
      </c>
      <c r="B39" s="6" t="s">
        <v>251</v>
      </c>
      <c r="C39" s="11" t="s">
        <v>71</v>
      </c>
      <c r="D39" s="3" t="s">
        <v>5</v>
      </c>
      <c r="E39" s="23">
        <v>25</v>
      </c>
      <c r="F39" s="4">
        <v>125076</v>
      </c>
      <c r="G39" s="4">
        <v>144397</v>
      </c>
      <c r="H39" s="4">
        <v>1370850</v>
      </c>
      <c r="I39" s="4">
        <v>1872249512</v>
      </c>
      <c r="J39" s="5">
        <v>41.5</v>
      </c>
      <c r="K39" s="4">
        <v>43117</v>
      </c>
      <c r="L39" s="4">
        <v>9364</v>
      </c>
      <c r="M39" s="5" t="s">
        <v>163</v>
      </c>
    </row>
    <row r="40" spans="1:13" ht="15.75" customHeight="1" x14ac:dyDescent="0.15">
      <c r="A40" s="25" t="s">
        <v>1</v>
      </c>
      <c r="B40" s="25" t="s">
        <v>220</v>
      </c>
      <c r="C40" s="26" t="s">
        <v>14</v>
      </c>
      <c r="D40" s="81" t="s">
        <v>632</v>
      </c>
      <c r="E40" s="27">
        <v>51</v>
      </c>
      <c r="F40" s="28">
        <v>7802</v>
      </c>
      <c r="G40" s="28">
        <v>9100</v>
      </c>
      <c r="H40" s="28">
        <v>6562596</v>
      </c>
      <c r="I40" s="28">
        <v>1072340861</v>
      </c>
      <c r="J40" s="29">
        <v>40.24</v>
      </c>
      <c r="K40" s="28">
        <v>1087543</v>
      </c>
      <c r="L40" s="28">
        <v>279</v>
      </c>
      <c r="M40" s="29" t="s">
        <v>133</v>
      </c>
    </row>
    <row r="41" spans="1:13" ht="15.75" customHeight="1" x14ac:dyDescent="0.15">
      <c r="A41" s="6" t="s">
        <v>1</v>
      </c>
      <c r="B41" s="6" t="s">
        <v>220</v>
      </c>
      <c r="C41" s="11" t="s">
        <v>15</v>
      </c>
      <c r="D41" s="11" t="s">
        <v>16</v>
      </c>
      <c r="E41" s="23">
        <v>18</v>
      </c>
      <c r="F41" s="4">
        <v>49570</v>
      </c>
      <c r="G41" s="4">
        <v>54027</v>
      </c>
      <c r="H41" s="4">
        <v>760100</v>
      </c>
      <c r="I41" s="4">
        <v>1363632120</v>
      </c>
      <c r="J41" s="5">
        <v>40.799999999999997</v>
      </c>
      <c r="K41" s="4">
        <v>77328</v>
      </c>
      <c r="L41" s="4">
        <v>4786</v>
      </c>
      <c r="M41" s="5" t="s">
        <v>134</v>
      </c>
    </row>
    <row r="42" spans="1:13" ht="15.75" customHeight="1" x14ac:dyDescent="0.15">
      <c r="A42" s="25" t="s">
        <v>1</v>
      </c>
      <c r="B42" s="25" t="s">
        <v>220</v>
      </c>
      <c r="C42" s="31" t="s">
        <v>45</v>
      </c>
      <c r="D42" s="30" t="s">
        <v>5</v>
      </c>
      <c r="E42" s="32">
        <v>22</v>
      </c>
      <c r="F42" s="33">
        <v>14426</v>
      </c>
      <c r="G42" s="33">
        <v>16333</v>
      </c>
      <c r="H42" s="33">
        <v>3591410</v>
      </c>
      <c r="I42" s="33">
        <v>1264701116</v>
      </c>
      <c r="J42" s="34">
        <v>39.65</v>
      </c>
      <c r="K42" s="33">
        <v>481092</v>
      </c>
      <c r="L42" s="33">
        <v>737</v>
      </c>
      <c r="M42" s="34" t="s">
        <v>148</v>
      </c>
    </row>
    <row r="43" spans="1:13" ht="15.75" customHeight="1" x14ac:dyDescent="0.15">
      <c r="A43" s="6" t="s">
        <v>1</v>
      </c>
      <c r="B43" s="6" t="s">
        <v>220</v>
      </c>
      <c r="C43" s="7" t="s">
        <v>53</v>
      </c>
      <c r="D43" s="3" t="s">
        <v>5</v>
      </c>
      <c r="E43" s="23">
        <v>38</v>
      </c>
      <c r="F43" s="4">
        <v>11276</v>
      </c>
      <c r="G43" s="4">
        <v>13305</v>
      </c>
      <c r="H43" s="1">
        <v>3879113</v>
      </c>
      <c r="I43" s="1">
        <v>1404261214</v>
      </c>
      <c r="J43" s="2">
        <v>40.700000000000003</v>
      </c>
      <c r="K43" s="1">
        <v>656715</v>
      </c>
      <c r="L43" s="1">
        <v>622</v>
      </c>
      <c r="M43" s="2" t="s">
        <v>153</v>
      </c>
    </row>
    <row r="44" spans="1:13" ht="15.75" customHeight="1" x14ac:dyDescent="0.15">
      <c r="A44" s="25" t="s">
        <v>1</v>
      </c>
      <c r="B44" s="25" t="s">
        <v>220</v>
      </c>
      <c r="C44" s="31" t="s">
        <v>61</v>
      </c>
      <c r="D44" s="31" t="s">
        <v>62</v>
      </c>
      <c r="E44" s="27">
        <v>32</v>
      </c>
      <c r="F44" s="28">
        <v>23721</v>
      </c>
      <c r="G44" s="28">
        <v>28089</v>
      </c>
      <c r="H44" s="28">
        <v>4384547</v>
      </c>
      <c r="I44" s="28">
        <v>1443391454</v>
      </c>
      <c r="J44" s="34">
        <v>41.04</v>
      </c>
      <c r="K44" s="33">
        <v>467220</v>
      </c>
      <c r="L44" s="33">
        <v>787</v>
      </c>
      <c r="M44" s="34" t="s">
        <v>158</v>
      </c>
    </row>
    <row r="45" spans="1:13" ht="15.75" customHeight="1" x14ac:dyDescent="0.15">
      <c r="A45" s="6" t="s">
        <v>1</v>
      </c>
      <c r="B45" s="6" t="s">
        <v>250</v>
      </c>
      <c r="C45" s="7" t="s">
        <v>63</v>
      </c>
      <c r="D45" s="7" t="s">
        <v>64</v>
      </c>
      <c r="E45" s="23">
        <v>22</v>
      </c>
      <c r="F45" s="4">
        <v>8132</v>
      </c>
      <c r="G45" s="4">
        <v>8665</v>
      </c>
      <c r="H45" s="1">
        <v>10937750</v>
      </c>
      <c r="I45" s="1">
        <v>1474247663</v>
      </c>
      <c r="J45" s="2">
        <v>40.4</v>
      </c>
      <c r="K45" s="4">
        <v>1649294</v>
      </c>
      <c r="L45" s="1">
        <v>238</v>
      </c>
      <c r="M45" s="2" t="s">
        <v>159</v>
      </c>
    </row>
    <row r="46" spans="1:13" ht="15.75" customHeight="1" x14ac:dyDescent="0.15">
      <c r="A46" s="25" t="s">
        <v>1</v>
      </c>
      <c r="B46" s="25" t="s">
        <v>252</v>
      </c>
      <c r="C46" s="31" t="s">
        <v>75</v>
      </c>
      <c r="D46" s="31" t="s">
        <v>76</v>
      </c>
      <c r="E46" s="27">
        <v>42</v>
      </c>
      <c r="F46" s="28">
        <v>19034</v>
      </c>
      <c r="G46" s="33">
        <v>24181</v>
      </c>
      <c r="H46" s="33">
        <v>5368757</v>
      </c>
      <c r="I46" s="33">
        <v>1226039122</v>
      </c>
      <c r="J46" s="34">
        <v>40.35</v>
      </c>
      <c r="K46" s="28">
        <v>712544</v>
      </c>
      <c r="L46" s="28">
        <v>425</v>
      </c>
      <c r="M46" s="29" t="s">
        <v>165</v>
      </c>
    </row>
    <row r="47" spans="1:13" ht="15.75" customHeight="1" x14ac:dyDescent="0.15">
      <c r="A47" s="6" t="s">
        <v>1</v>
      </c>
      <c r="B47" s="6" t="s">
        <v>247</v>
      </c>
      <c r="C47" s="11" t="s">
        <v>21</v>
      </c>
      <c r="D47" s="7" t="s">
        <v>22</v>
      </c>
      <c r="E47" s="23">
        <v>12</v>
      </c>
      <c r="F47" s="4">
        <v>13062</v>
      </c>
      <c r="G47" s="4">
        <v>13485</v>
      </c>
      <c r="H47" s="4">
        <v>2844268</v>
      </c>
      <c r="I47" s="4">
        <v>1401239942</v>
      </c>
      <c r="J47" s="5">
        <v>40.75</v>
      </c>
      <c r="K47" s="4">
        <v>410299</v>
      </c>
      <c r="L47" s="4">
        <v>930</v>
      </c>
      <c r="M47" s="5" t="s">
        <v>137</v>
      </c>
    </row>
    <row r="48" spans="1:13" ht="15.75" customHeight="1" x14ac:dyDescent="0.15">
      <c r="A48" s="30" t="s">
        <v>1</v>
      </c>
      <c r="B48" s="25" t="s">
        <v>247</v>
      </c>
      <c r="C48" s="31" t="s">
        <v>51</v>
      </c>
      <c r="D48" s="31" t="s">
        <v>52</v>
      </c>
      <c r="E48" s="27">
        <v>47</v>
      </c>
      <c r="F48" s="28">
        <v>6762</v>
      </c>
      <c r="G48" s="28">
        <v>7202</v>
      </c>
      <c r="H48" s="33">
        <v>16240939</v>
      </c>
      <c r="I48" s="28">
        <v>1157067035</v>
      </c>
      <c r="J48" s="34">
        <v>40.39</v>
      </c>
      <c r="K48" s="28">
        <v>2048490</v>
      </c>
      <c r="L48" s="33">
        <v>142</v>
      </c>
      <c r="M48" s="34" t="s">
        <v>152</v>
      </c>
    </row>
    <row r="49" spans="1:13" ht="15.75" customHeight="1" x14ac:dyDescent="0.15">
      <c r="A49" s="3" t="s">
        <v>1</v>
      </c>
      <c r="B49" s="6" t="s">
        <v>247</v>
      </c>
      <c r="C49" s="7" t="s">
        <v>83</v>
      </c>
      <c r="D49" s="7" t="s">
        <v>84</v>
      </c>
      <c r="E49" s="24">
        <v>34</v>
      </c>
      <c r="F49" s="1">
        <v>10158</v>
      </c>
      <c r="G49" s="1">
        <v>11089</v>
      </c>
      <c r="H49" s="1">
        <v>10681699</v>
      </c>
      <c r="I49" s="1">
        <v>1391683541</v>
      </c>
      <c r="J49" s="2">
        <v>39.880000000000003</v>
      </c>
      <c r="K49" s="1">
        <v>1439223</v>
      </c>
      <c r="L49" s="1">
        <v>253</v>
      </c>
      <c r="M49" s="2" t="s">
        <v>169</v>
      </c>
    </row>
  </sheetData>
  <sortState xmlns:xlrd2="http://schemas.microsoft.com/office/spreadsheetml/2017/richdata2" ref="A3:M26">
    <sortCondition ref="B3:B26"/>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L50"/>
  <sheetViews>
    <sheetView workbookViewId="0">
      <pane xSplit="4" ySplit="2" topLeftCell="E3" activePane="bottomRight" state="frozen"/>
      <selection pane="topRight" activeCell="D1" sqref="D1"/>
      <selection pane="bottomLeft" activeCell="A4" sqref="A4"/>
      <selection pane="bottomRight" activeCell="D40" sqref="A1:L49"/>
    </sheetView>
  </sheetViews>
  <sheetFormatPr baseColWidth="10" defaultColWidth="12.6640625" defaultRowHeight="15.75" customHeight="1" x14ac:dyDescent="0.15"/>
  <cols>
    <col min="1" max="1" width="16.1640625" customWidth="1"/>
    <col min="2" max="2" width="17.33203125" customWidth="1"/>
    <col min="3" max="4" width="17.5" customWidth="1"/>
    <col min="5" max="5" width="13.1640625" customWidth="1"/>
    <col min="6" max="6" width="9.6640625" customWidth="1"/>
    <col min="7" max="7" width="10.33203125" customWidth="1"/>
    <col min="8" max="8" width="13.33203125" customWidth="1"/>
    <col min="9" max="9" width="8" customWidth="1"/>
    <col min="10" max="10" width="10.1640625" customWidth="1"/>
    <col min="11" max="11" width="6.6640625" customWidth="1"/>
    <col min="12" max="12" width="46.1640625" customWidth="1"/>
  </cols>
  <sheetData>
    <row r="1" spans="1:12" ht="15.75" customHeight="1" x14ac:dyDescent="0.15">
      <c r="A1" s="105" t="s">
        <v>413</v>
      </c>
      <c r="B1" s="121"/>
      <c r="C1" s="121"/>
      <c r="D1" s="121"/>
      <c r="E1" s="122"/>
      <c r="F1" s="123"/>
      <c r="G1" s="4"/>
      <c r="H1" s="4"/>
      <c r="I1" s="5"/>
      <c r="J1" s="124"/>
      <c r="K1" s="4"/>
      <c r="L1" s="122"/>
    </row>
    <row r="2" spans="1:12" s="36" customFormat="1" ht="45" x14ac:dyDescent="0.15">
      <c r="A2" s="125" t="s">
        <v>280</v>
      </c>
      <c r="B2" s="125" t="s">
        <v>246</v>
      </c>
      <c r="C2" s="125" t="s">
        <v>281</v>
      </c>
      <c r="D2" s="125" t="s">
        <v>282</v>
      </c>
      <c r="E2" s="126" t="s">
        <v>307</v>
      </c>
      <c r="F2" s="118" t="s">
        <v>305</v>
      </c>
      <c r="G2" s="118" t="s">
        <v>306</v>
      </c>
      <c r="H2" s="118" t="s">
        <v>302</v>
      </c>
      <c r="I2" s="126" t="s">
        <v>125</v>
      </c>
      <c r="J2" s="127" t="s">
        <v>124</v>
      </c>
      <c r="K2" s="127" t="s">
        <v>126</v>
      </c>
      <c r="L2" s="119" t="s">
        <v>303</v>
      </c>
    </row>
    <row r="3" spans="1:12" s="21" customFormat="1" ht="15.75" customHeight="1" x14ac:dyDescent="0.15">
      <c r="A3" s="17" t="s">
        <v>11</v>
      </c>
      <c r="B3" s="17"/>
      <c r="C3" s="18" t="s">
        <v>12</v>
      </c>
      <c r="D3" s="18" t="s">
        <v>13</v>
      </c>
      <c r="E3" s="20">
        <v>125.91</v>
      </c>
      <c r="F3" s="19">
        <v>13741</v>
      </c>
      <c r="G3" s="19">
        <v>11721098</v>
      </c>
      <c r="H3" s="19">
        <v>2878926972</v>
      </c>
      <c r="I3" s="20">
        <v>35.53</v>
      </c>
      <c r="J3" s="19">
        <v>1746357</v>
      </c>
      <c r="K3" s="19">
        <v>450</v>
      </c>
      <c r="L3" s="20" t="s">
        <v>179</v>
      </c>
    </row>
    <row r="4" spans="1:12" ht="15.75" customHeight="1" x14ac:dyDescent="0.15">
      <c r="A4" s="128" t="s">
        <v>23</v>
      </c>
      <c r="B4" s="128"/>
      <c r="C4" s="129" t="s">
        <v>24</v>
      </c>
      <c r="D4" s="129" t="s">
        <v>25</v>
      </c>
      <c r="E4" s="130">
        <v>198.55699999999999</v>
      </c>
      <c r="F4" s="131">
        <v>2207</v>
      </c>
      <c r="G4" s="131">
        <v>8372866</v>
      </c>
      <c r="H4" s="131">
        <v>819600381</v>
      </c>
      <c r="I4" s="130">
        <v>38.159999999999997</v>
      </c>
      <c r="J4" s="131">
        <v>1550549</v>
      </c>
      <c r="K4" s="131">
        <v>157</v>
      </c>
      <c r="L4" s="130" t="s">
        <v>225</v>
      </c>
    </row>
    <row r="5" spans="1:12" ht="15.75" customHeight="1" x14ac:dyDescent="0.15">
      <c r="A5" s="6" t="s">
        <v>57</v>
      </c>
      <c r="B5" s="6"/>
      <c r="C5" s="11" t="s">
        <v>58</v>
      </c>
      <c r="D5" s="11" t="s">
        <v>59</v>
      </c>
      <c r="E5" s="5">
        <v>426.88099999999997</v>
      </c>
      <c r="F5" s="4">
        <v>362</v>
      </c>
      <c r="G5" s="4">
        <v>27431867</v>
      </c>
      <c r="H5" s="4">
        <v>1014782096</v>
      </c>
      <c r="I5" s="5">
        <v>40.58</v>
      </c>
      <c r="J5" s="4">
        <v>9343366</v>
      </c>
      <c r="K5" s="4">
        <v>36</v>
      </c>
      <c r="L5" s="5" t="s">
        <v>240</v>
      </c>
    </row>
    <row r="6" spans="1:12" ht="15.75" customHeight="1" x14ac:dyDescent="0.15">
      <c r="A6" s="128" t="s">
        <v>92</v>
      </c>
      <c r="B6" s="132"/>
      <c r="C6" s="129" t="s">
        <v>93</v>
      </c>
      <c r="D6" s="129" t="s">
        <v>94</v>
      </c>
      <c r="E6" s="130">
        <v>848.69899999999996</v>
      </c>
      <c r="F6" s="131">
        <v>405</v>
      </c>
      <c r="G6" s="131">
        <v>12305178</v>
      </c>
      <c r="H6" s="131">
        <v>477566309</v>
      </c>
      <c r="I6" s="130">
        <v>38.54</v>
      </c>
      <c r="J6" s="131">
        <v>3944316</v>
      </c>
      <c r="K6" s="131">
        <v>36</v>
      </c>
      <c r="L6" s="130" t="s">
        <v>243</v>
      </c>
    </row>
    <row r="7" spans="1:12" ht="15.75" customHeight="1" x14ac:dyDescent="0.15">
      <c r="A7" s="6" t="s">
        <v>42</v>
      </c>
      <c r="B7" s="6"/>
      <c r="C7" s="11" t="s">
        <v>43</v>
      </c>
      <c r="D7" s="11" t="s">
        <v>44</v>
      </c>
      <c r="E7" s="5">
        <v>29.87</v>
      </c>
      <c r="F7" s="4">
        <v>1149</v>
      </c>
      <c r="G7" s="4">
        <v>21035148</v>
      </c>
      <c r="H7" s="4">
        <v>922027019</v>
      </c>
      <c r="I7" s="5">
        <v>39.36</v>
      </c>
      <c r="J7" s="4">
        <v>4190487</v>
      </c>
      <c r="K7" s="4">
        <v>59</v>
      </c>
      <c r="L7" s="5" t="s">
        <v>192</v>
      </c>
    </row>
    <row r="8" spans="1:12" ht="15.75" customHeight="1" x14ac:dyDescent="0.15">
      <c r="A8" s="128" t="s">
        <v>72</v>
      </c>
      <c r="B8" s="128"/>
      <c r="C8" s="129" t="s">
        <v>73</v>
      </c>
      <c r="D8" s="129" t="s">
        <v>74</v>
      </c>
      <c r="E8" s="130">
        <v>104.98</v>
      </c>
      <c r="F8" s="131">
        <v>2757</v>
      </c>
      <c r="G8" s="131">
        <v>13062312</v>
      </c>
      <c r="H8" s="131">
        <v>908503327</v>
      </c>
      <c r="I8" s="130">
        <v>40.479999999999997</v>
      </c>
      <c r="J8" s="131">
        <v>2089428</v>
      </c>
      <c r="K8" s="131">
        <v>117</v>
      </c>
      <c r="L8" s="130" t="s">
        <v>207</v>
      </c>
    </row>
    <row r="9" spans="1:12" ht="15.75" customHeight="1" x14ac:dyDescent="0.15">
      <c r="A9" s="6" t="s">
        <v>72</v>
      </c>
      <c r="B9" s="6"/>
      <c r="C9" s="11" t="s">
        <v>87</v>
      </c>
      <c r="D9" s="11" t="s">
        <v>88</v>
      </c>
      <c r="E9" s="5">
        <v>64.45</v>
      </c>
      <c r="F9" s="4">
        <v>9432</v>
      </c>
      <c r="G9" s="4">
        <v>6621586</v>
      </c>
      <c r="H9" s="4">
        <v>910120395</v>
      </c>
      <c r="I9" s="5">
        <v>40.549999999999997</v>
      </c>
      <c r="J9" s="4">
        <v>1056207</v>
      </c>
      <c r="K9" s="4">
        <v>261</v>
      </c>
      <c r="L9" s="5" t="s">
        <v>213</v>
      </c>
    </row>
    <row r="10" spans="1:12" ht="15.75" customHeight="1" x14ac:dyDescent="0.15">
      <c r="A10" s="128" t="s">
        <v>26</v>
      </c>
      <c r="B10" s="128"/>
      <c r="C10" s="129" t="s">
        <v>27</v>
      </c>
      <c r="D10" s="95" t="s">
        <v>324</v>
      </c>
      <c r="E10" s="130">
        <v>51.6599</v>
      </c>
      <c r="F10" s="131">
        <v>1213</v>
      </c>
      <c r="G10" s="131">
        <v>19747379</v>
      </c>
      <c r="H10" s="131">
        <v>926880833</v>
      </c>
      <c r="I10" s="130">
        <v>41.21</v>
      </c>
      <c r="J10" s="131">
        <v>5090021</v>
      </c>
      <c r="K10" s="131">
        <v>59</v>
      </c>
      <c r="L10" s="130" t="s">
        <v>540</v>
      </c>
    </row>
    <row r="11" spans="1:12" ht="15.75" customHeight="1" x14ac:dyDescent="0.15">
      <c r="A11" s="6" t="s">
        <v>26</v>
      </c>
      <c r="B11" s="6"/>
      <c r="C11" s="11" t="s">
        <v>38</v>
      </c>
      <c r="D11" s="11" t="s">
        <v>39</v>
      </c>
      <c r="E11" s="5">
        <v>51.52</v>
      </c>
      <c r="F11" s="4">
        <v>6499</v>
      </c>
      <c r="G11" s="4">
        <v>7370819</v>
      </c>
      <c r="H11" s="4">
        <v>949509740</v>
      </c>
      <c r="I11" s="5">
        <v>41.34</v>
      </c>
      <c r="J11" s="4">
        <v>1329643</v>
      </c>
      <c r="K11" s="4">
        <v>212</v>
      </c>
      <c r="L11" s="120" t="s">
        <v>191</v>
      </c>
    </row>
    <row r="12" spans="1:12" ht="14" x14ac:dyDescent="0.15">
      <c r="A12" s="128" t="s">
        <v>26</v>
      </c>
      <c r="B12" s="128"/>
      <c r="C12" s="129" t="s">
        <v>46</v>
      </c>
      <c r="D12" s="129" t="s">
        <v>47</v>
      </c>
      <c r="E12" s="130">
        <v>67.400000000000006</v>
      </c>
      <c r="F12" s="131">
        <v>1536</v>
      </c>
      <c r="G12" s="131">
        <v>37423025</v>
      </c>
      <c r="H12" s="131">
        <v>1065294398</v>
      </c>
      <c r="I12" s="130">
        <v>41.07</v>
      </c>
      <c r="J12" s="131">
        <v>4634440</v>
      </c>
      <c r="K12" s="131">
        <v>62</v>
      </c>
      <c r="L12" s="130" t="s">
        <v>194</v>
      </c>
    </row>
    <row r="13" spans="1:12" ht="15.75" customHeight="1" x14ac:dyDescent="0.15">
      <c r="A13" s="6" t="s">
        <v>26</v>
      </c>
      <c r="B13" s="6"/>
      <c r="C13" s="11" t="s">
        <v>49</v>
      </c>
      <c r="D13" s="11" t="s">
        <v>50</v>
      </c>
      <c r="E13" s="5">
        <v>34.5</v>
      </c>
      <c r="F13" s="4">
        <v>5490</v>
      </c>
      <c r="G13" s="4">
        <v>12872682</v>
      </c>
      <c r="H13" s="4">
        <v>992119535</v>
      </c>
      <c r="I13" s="5">
        <v>40.67</v>
      </c>
      <c r="J13" s="4">
        <v>2528882</v>
      </c>
      <c r="K13" s="4">
        <v>114</v>
      </c>
      <c r="L13" s="5" t="s">
        <v>196</v>
      </c>
    </row>
    <row r="14" spans="1:12" ht="15.75" customHeight="1" x14ac:dyDescent="0.15">
      <c r="A14" s="128" t="s">
        <v>26</v>
      </c>
      <c r="B14" s="128"/>
      <c r="C14" s="129" t="s">
        <v>56</v>
      </c>
      <c r="D14" s="129" t="s">
        <v>198</v>
      </c>
      <c r="E14" s="130">
        <v>81.16</v>
      </c>
      <c r="F14" s="131">
        <v>3981</v>
      </c>
      <c r="G14" s="131">
        <v>16857379</v>
      </c>
      <c r="H14" s="131">
        <v>1158186855</v>
      </c>
      <c r="I14" s="130">
        <v>41.02</v>
      </c>
      <c r="J14" s="131">
        <v>2266253</v>
      </c>
      <c r="K14" s="131">
        <v>149</v>
      </c>
      <c r="L14" s="130" t="s">
        <v>199</v>
      </c>
    </row>
    <row r="15" spans="1:12" ht="15.75" customHeight="1" x14ac:dyDescent="0.15">
      <c r="A15" s="6" t="s">
        <v>26</v>
      </c>
      <c r="B15" s="6"/>
      <c r="C15" s="11" t="s">
        <v>65</v>
      </c>
      <c r="D15" s="11" t="s">
        <v>66</v>
      </c>
      <c r="E15" s="5">
        <v>44.71</v>
      </c>
      <c r="F15" s="4">
        <v>1005</v>
      </c>
      <c r="G15" s="4">
        <v>19871674</v>
      </c>
      <c r="H15" s="4">
        <v>1157311492</v>
      </c>
      <c r="I15" s="5">
        <v>41.02</v>
      </c>
      <c r="J15" s="4">
        <v>5379627</v>
      </c>
      <c r="K15" s="4">
        <v>66</v>
      </c>
      <c r="L15" s="5" t="s">
        <v>203</v>
      </c>
    </row>
    <row r="16" spans="1:12" ht="15.75" customHeight="1" x14ac:dyDescent="0.15">
      <c r="A16" s="128" t="s">
        <v>26</v>
      </c>
      <c r="B16" s="128"/>
      <c r="C16" s="129" t="s">
        <v>69</v>
      </c>
      <c r="D16" s="129" t="s">
        <v>70</v>
      </c>
      <c r="E16" s="130">
        <v>85.2</v>
      </c>
      <c r="F16" s="131">
        <v>4232</v>
      </c>
      <c r="G16" s="131">
        <v>16897011</v>
      </c>
      <c r="H16" s="131">
        <v>1117322586</v>
      </c>
      <c r="I16" s="130">
        <v>40.19</v>
      </c>
      <c r="J16" s="131">
        <v>3082774</v>
      </c>
      <c r="K16" s="131">
        <v>96</v>
      </c>
      <c r="L16" s="130" t="s">
        <v>205</v>
      </c>
    </row>
    <row r="17" spans="1:12" ht="15.75" customHeight="1" x14ac:dyDescent="0.15">
      <c r="A17" s="6" t="s">
        <v>26</v>
      </c>
      <c r="B17" s="6"/>
      <c r="C17" s="11" t="s">
        <v>81</v>
      </c>
      <c r="D17" s="11" t="s">
        <v>82</v>
      </c>
      <c r="E17" s="5">
        <v>31.06</v>
      </c>
      <c r="F17" s="4">
        <v>4854</v>
      </c>
      <c r="G17" s="4">
        <v>10652829</v>
      </c>
      <c r="H17" s="4">
        <v>1023668452</v>
      </c>
      <c r="I17" s="5">
        <v>41.28</v>
      </c>
      <c r="J17" s="4">
        <v>2219597</v>
      </c>
      <c r="K17" s="4">
        <v>133</v>
      </c>
      <c r="L17" s="5" t="s">
        <v>210</v>
      </c>
    </row>
    <row r="18" spans="1:12" ht="15.75" customHeight="1" x14ac:dyDescent="0.15">
      <c r="A18" s="128" t="s">
        <v>89</v>
      </c>
      <c r="B18" s="128"/>
      <c r="C18" s="129" t="s">
        <v>90</v>
      </c>
      <c r="D18" s="129" t="s">
        <v>91</v>
      </c>
      <c r="E18" s="130">
        <v>25.36</v>
      </c>
      <c r="F18" s="131">
        <v>2088</v>
      </c>
      <c r="G18" s="131">
        <v>5796075</v>
      </c>
      <c r="H18" s="131">
        <v>674578931</v>
      </c>
      <c r="I18" s="130">
        <v>30.75</v>
      </c>
      <c r="J18" s="131">
        <v>1195970</v>
      </c>
      <c r="K18" s="131">
        <v>165</v>
      </c>
      <c r="L18" s="130" t="s">
        <v>214</v>
      </c>
    </row>
    <row r="19" spans="1:12" ht="15.75" customHeight="1" x14ac:dyDescent="0.15">
      <c r="A19" s="6" t="s">
        <v>17</v>
      </c>
      <c r="B19" s="6"/>
      <c r="C19" s="11" t="s">
        <v>30</v>
      </c>
      <c r="D19" s="11" t="s">
        <v>31</v>
      </c>
      <c r="E19" s="5">
        <v>18.22</v>
      </c>
      <c r="F19" s="4">
        <v>2127</v>
      </c>
      <c r="G19" s="4">
        <v>20791753</v>
      </c>
      <c r="H19" s="4">
        <v>933637750</v>
      </c>
      <c r="I19" s="5">
        <v>39.72</v>
      </c>
      <c r="J19" s="4">
        <v>3245443</v>
      </c>
      <c r="K19" s="4">
        <v>77</v>
      </c>
      <c r="L19" s="5" t="s">
        <v>186</v>
      </c>
    </row>
    <row r="20" spans="1:12" ht="15.75" customHeight="1" x14ac:dyDescent="0.15">
      <c r="A20" s="128" t="s">
        <v>35</v>
      </c>
      <c r="B20" s="128"/>
      <c r="C20" s="129" t="s">
        <v>36</v>
      </c>
      <c r="D20" s="129" t="s">
        <v>37</v>
      </c>
      <c r="E20" s="130">
        <v>16.37</v>
      </c>
      <c r="F20" s="131">
        <v>996</v>
      </c>
      <c r="G20" s="131">
        <v>11850069</v>
      </c>
      <c r="H20" s="131">
        <v>774756494</v>
      </c>
      <c r="I20" s="130">
        <v>41.49</v>
      </c>
      <c r="J20" s="131">
        <v>2699765</v>
      </c>
      <c r="K20" s="131">
        <v>81</v>
      </c>
      <c r="L20" s="130" t="s">
        <v>189</v>
      </c>
    </row>
    <row r="21" spans="1:12" ht="15.75" customHeight="1" x14ac:dyDescent="0.15">
      <c r="A21" s="6" t="s">
        <v>245</v>
      </c>
      <c r="B21" s="6"/>
      <c r="C21" s="11" t="s">
        <v>77</v>
      </c>
      <c r="D21" s="11" t="s">
        <v>78</v>
      </c>
      <c r="E21" s="5">
        <v>29.76</v>
      </c>
      <c r="F21" s="4">
        <v>496</v>
      </c>
      <c r="G21" s="4">
        <v>18323383</v>
      </c>
      <c r="H21" s="4">
        <v>836915788</v>
      </c>
      <c r="I21" s="5">
        <v>39.74</v>
      </c>
      <c r="J21" s="4">
        <v>4679528</v>
      </c>
      <c r="K21" s="4">
        <v>53</v>
      </c>
      <c r="L21" s="5" t="s">
        <v>209</v>
      </c>
    </row>
    <row r="22" spans="1:12" ht="15.75" customHeight="1" x14ac:dyDescent="0.15">
      <c r="A22" s="128" t="s">
        <v>244</v>
      </c>
      <c r="B22" s="128"/>
      <c r="C22" s="129" t="s">
        <v>18</v>
      </c>
      <c r="D22" s="129" t="s">
        <v>19</v>
      </c>
      <c r="E22" s="130">
        <v>33.979999999999997</v>
      </c>
      <c r="F22" s="131">
        <v>1055</v>
      </c>
      <c r="G22" s="131">
        <v>25203496</v>
      </c>
      <c r="H22" s="131">
        <v>825358675</v>
      </c>
      <c r="I22" s="130">
        <v>40.619999999999997</v>
      </c>
      <c r="J22" s="131">
        <v>4398624</v>
      </c>
      <c r="K22" s="131">
        <v>49</v>
      </c>
      <c r="L22" s="130" t="s">
        <v>182</v>
      </c>
    </row>
    <row r="23" spans="1:12" ht="15.75" customHeight="1" x14ac:dyDescent="0.15">
      <c r="A23" s="6" t="s">
        <v>244</v>
      </c>
      <c r="B23" s="6"/>
      <c r="C23" s="11" t="s">
        <v>18</v>
      </c>
      <c r="D23" s="11" t="s">
        <v>20</v>
      </c>
      <c r="E23" s="5">
        <v>235.46</v>
      </c>
      <c r="F23" s="4">
        <v>1566</v>
      </c>
      <c r="G23" s="4">
        <v>20564845</v>
      </c>
      <c r="H23" s="4">
        <v>848125689</v>
      </c>
      <c r="I23" s="5">
        <v>40.619999999999997</v>
      </c>
      <c r="J23" s="4">
        <v>5837164</v>
      </c>
      <c r="K23" s="4">
        <v>43</v>
      </c>
      <c r="L23" s="5" t="s">
        <v>182</v>
      </c>
    </row>
    <row r="24" spans="1:12" ht="15.75" customHeight="1" x14ac:dyDescent="0.15">
      <c r="A24" s="128" t="s">
        <v>244</v>
      </c>
      <c r="B24" s="128"/>
      <c r="C24" s="129" t="s">
        <v>40</v>
      </c>
      <c r="D24" s="129" t="s">
        <v>41</v>
      </c>
      <c r="E24" s="130">
        <v>32.14</v>
      </c>
      <c r="F24" s="131">
        <v>2806</v>
      </c>
      <c r="G24" s="131">
        <v>19190251</v>
      </c>
      <c r="H24" s="131">
        <v>825503830</v>
      </c>
      <c r="I24" s="130">
        <v>40.68</v>
      </c>
      <c r="J24" s="131">
        <v>2210193</v>
      </c>
      <c r="K24" s="131">
        <v>98</v>
      </c>
      <c r="L24" s="130" t="s">
        <v>188</v>
      </c>
    </row>
    <row r="25" spans="1:12" ht="15.75" customHeight="1" x14ac:dyDescent="0.15">
      <c r="A25" s="6" t="s">
        <v>244</v>
      </c>
      <c r="B25" s="6"/>
      <c r="C25" s="11" t="s">
        <v>79</v>
      </c>
      <c r="D25" s="11" t="s">
        <v>80</v>
      </c>
      <c r="E25" s="5">
        <v>508.55399999999997</v>
      </c>
      <c r="F25" s="4">
        <v>3653</v>
      </c>
      <c r="G25" s="4">
        <v>16508940</v>
      </c>
      <c r="H25" s="4">
        <v>892539236</v>
      </c>
      <c r="I25" s="5">
        <v>40.020000000000003</v>
      </c>
      <c r="J25" s="4">
        <v>2747158</v>
      </c>
      <c r="K25" s="4">
        <v>81</v>
      </c>
      <c r="L25" s="5" t="s">
        <v>541</v>
      </c>
    </row>
    <row r="26" spans="1:12" ht="15.75" customHeight="1" x14ac:dyDescent="0.15">
      <c r="A26" s="128" t="s">
        <v>1</v>
      </c>
      <c r="B26" s="128" t="s">
        <v>236</v>
      </c>
      <c r="C26" s="129" t="s">
        <v>2</v>
      </c>
      <c r="D26" s="129" t="s">
        <v>3</v>
      </c>
      <c r="E26" s="130">
        <v>14.64</v>
      </c>
      <c r="F26" s="131">
        <v>2423</v>
      </c>
      <c r="G26" s="131">
        <v>10317018</v>
      </c>
      <c r="H26" s="131">
        <v>1077453693</v>
      </c>
      <c r="I26" s="130">
        <v>39.979999999999997</v>
      </c>
      <c r="J26" s="131">
        <v>1860917</v>
      </c>
      <c r="K26" s="131">
        <v>170</v>
      </c>
      <c r="L26" s="130" t="s">
        <v>174</v>
      </c>
    </row>
    <row r="27" spans="1:12" ht="15.75" customHeight="1" x14ac:dyDescent="0.15">
      <c r="A27" s="6" t="s">
        <v>1</v>
      </c>
      <c r="B27" s="6" t="s">
        <v>236</v>
      </c>
      <c r="C27" s="11" t="s">
        <v>54</v>
      </c>
      <c r="D27" s="11" t="s">
        <v>55</v>
      </c>
      <c r="E27" s="5">
        <v>383.476</v>
      </c>
      <c r="F27" s="4">
        <v>1848</v>
      </c>
      <c r="G27" s="4">
        <v>22605840</v>
      </c>
      <c r="H27" s="4">
        <v>1142352021</v>
      </c>
      <c r="I27" s="5">
        <v>39.909999999999997</v>
      </c>
      <c r="J27" s="4">
        <v>3096495</v>
      </c>
      <c r="K27" s="4">
        <v>99</v>
      </c>
      <c r="L27" s="5" t="s">
        <v>542</v>
      </c>
    </row>
    <row r="28" spans="1:12" ht="15.75" customHeight="1" x14ac:dyDescent="0.15">
      <c r="A28" s="128" t="s">
        <v>1</v>
      </c>
      <c r="B28" s="128" t="s">
        <v>236</v>
      </c>
      <c r="C28" s="129" t="s">
        <v>67</v>
      </c>
      <c r="D28" s="129" t="s">
        <v>68</v>
      </c>
      <c r="E28" s="130">
        <v>47.68</v>
      </c>
      <c r="F28" s="131">
        <v>1179</v>
      </c>
      <c r="G28" s="131">
        <v>20476177</v>
      </c>
      <c r="H28" s="131">
        <v>1190028869</v>
      </c>
      <c r="I28" s="130">
        <v>40.18</v>
      </c>
      <c r="J28" s="131">
        <v>3451698</v>
      </c>
      <c r="K28" s="131">
        <v>93</v>
      </c>
      <c r="L28" s="130" t="s">
        <v>204</v>
      </c>
    </row>
    <row r="29" spans="1:12" ht="15.75" customHeight="1" x14ac:dyDescent="0.15">
      <c r="A29" s="6" t="s">
        <v>1</v>
      </c>
      <c r="B29" s="6" t="s">
        <v>242</v>
      </c>
      <c r="C29" s="11" t="s">
        <v>85</v>
      </c>
      <c r="D29" s="11" t="s">
        <v>86</v>
      </c>
      <c r="E29" s="5">
        <v>46.85</v>
      </c>
      <c r="F29" s="4">
        <v>6770</v>
      </c>
      <c r="G29" s="4">
        <v>12654728</v>
      </c>
      <c r="H29" s="4">
        <v>1173863316</v>
      </c>
      <c r="I29" s="5">
        <v>40.729999999999997</v>
      </c>
      <c r="J29" s="4">
        <v>1856290</v>
      </c>
      <c r="K29" s="4">
        <v>168</v>
      </c>
      <c r="L29" s="5" t="s">
        <v>212</v>
      </c>
    </row>
    <row r="30" spans="1:12" ht="15.75" customHeight="1" x14ac:dyDescent="0.15">
      <c r="A30" s="128" t="s">
        <v>1</v>
      </c>
      <c r="B30" s="128" t="s">
        <v>253</v>
      </c>
      <c r="C30" s="129" t="s">
        <v>33</v>
      </c>
      <c r="D30" s="129" t="s">
        <v>34</v>
      </c>
      <c r="E30" s="130">
        <v>17.87</v>
      </c>
      <c r="F30" s="131">
        <v>3813</v>
      </c>
      <c r="G30" s="131">
        <v>12506833</v>
      </c>
      <c r="H30" s="131">
        <v>1077665155</v>
      </c>
      <c r="I30" s="130">
        <v>40.770000000000003</v>
      </c>
      <c r="J30" s="131">
        <v>2112464</v>
      </c>
      <c r="K30" s="131">
        <v>147</v>
      </c>
      <c r="L30" s="130" t="s">
        <v>188</v>
      </c>
    </row>
    <row r="31" spans="1:12" ht="15.75" customHeight="1" x14ac:dyDescent="0.15">
      <c r="A31" s="6" t="s">
        <v>1</v>
      </c>
      <c r="B31" s="6" t="s">
        <v>216</v>
      </c>
      <c r="C31" s="11" t="s">
        <v>4</v>
      </c>
      <c r="D31" s="7" t="s">
        <v>618</v>
      </c>
      <c r="E31" s="5">
        <v>34.369999999999997</v>
      </c>
      <c r="F31" s="4">
        <v>19393</v>
      </c>
      <c r="G31" s="4">
        <v>1949624</v>
      </c>
      <c r="H31" s="4">
        <v>1705928171</v>
      </c>
      <c r="I31" s="5">
        <v>41.72</v>
      </c>
      <c r="J31" s="4">
        <v>233525</v>
      </c>
      <c r="K31" s="4">
        <v>1983</v>
      </c>
      <c r="L31" s="5" t="s">
        <v>175</v>
      </c>
    </row>
    <row r="32" spans="1:12" ht="15.75" customHeight="1" x14ac:dyDescent="0.15">
      <c r="A32" s="128" t="s">
        <v>1</v>
      </c>
      <c r="B32" s="128" t="s">
        <v>216</v>
      </c>
      <c r="C32" s="129" t="s">
        <v>8</v>
      </c>
      <c r="D32" s="129" t="s">
        <v>9</v>
      </c>
      <c r="E32" s="130">
        <v>15.64</v>
      </c>
      <c r="F32" s="131">
        <v>22950</v>
      </c>
      <c r="G32" s="131">
        <v>3142090</v>
      </c>
      <c r="H32" s="131">
        <v>1305144782</v>
      </c>
      <c r="I32" s="130">
        <v>40.85</v>
      </c>
      <c r="J32" s="131">
        <v>278944</v>
      </c>
      <c r="K32" s="131">
        <v>1248</v>
      </c>
      <c r="L32" s="130" t="s">
        <v>177</v>
      </c>
    </row>
    <row r="33" spans="1:12" ht="15.75" customHeight="1" x14ac:dyDescent="0.15">
      <c r="A33" s="6" t="s">
        <v>1</v>
      </c>
      <c r="B33" s="6" t="s">
        <v>216</v>
      </c>
      <c r="C33" s="11" t="s">
        <v>8</v>
      </c>
      <c r="D33" s="11" t="s">
        <v>10</v>
      </c>
      <c r="E33" s="5">
        <v>150.684</v>
      </c>
      <c r="F33" s="4">
        <v>9524</v>
      </c>
      <c r="G33" s="4">
        <v>15153386</v>
      </c>
      <c r="H33" s="4">
        <v>1360191755</v>
      </c>
      <c r="I33" s="5">
        <v>40.9</v>
      </c>
      <c r="J33" s="4">
        <v>1592250</v>
      </c>
      <c r="K33" s="4">
        <v>194</v>
      </c>
      <c r="L33" s="5" t="s">
        <v>178</v>
      </c>
    </row>
    <row r="34" spans="1:12" ht="15.75" customHeight="1" x14ac:dyDescent="0.15">
      <c r="A34" s="128" t="s">
        <v>1</v>
      </c>
      <c r="B34" s="128" t="s">
        <v>216</v>
      </c>
      <c r="C34" s="129" t="s">
        <v>32</v>
      </c>
      <c r="D34" s="128" t="s">
        <v>5</v>
      </c>
      <c r="E34" s="130">
        <v>21.7</v>
      </c>
      <c r="F34" s="131">
        <v>12133</v>
      </c>
      <c r="G34" s="131">
        <v>6080874</v>
      </c>
      <c r="H34" s="131">
        <v>1254325984</v>
      </c>
      <c r="I34" s="130">
        <v>40.630000000000003</v>
      </c>
      <c r="J34" s="131">
        <v>787596</v>
      </c>
      <c r="K34" s="131">
        <v>423</v>
      </c>
      <c r="L34" s="130" t="s">
        <v>187</v>
      </c>
    </row>
    <row r="35" spans="1:12" ht="15.75" customHeight="1" x14ac:dyDescent="0.15">
      <c r="A35" s="6" t="s">
        <v>1</v>
      </c>
      <c r="B35" s="6" t="s">
        <v>289</v>
      </c>
      <c r="C35" s="11" t="s">
        <v>6</v>
      </c>
      <c r="D35" s="11" t="s">
        <v>7</v>
      </c>
      <c r="E35" s="5">
        <v>14.67</v>
      </c>
      <c r="F35" s="4">
        <v>2060</v>
      </c>
      <c r="G35" s="4">
        <v>21130322</v>
      </c>
      <c r="H35" s="4">
        <v>1091920467</v>
      </c>
      <c r="I35" s="5">
        <v>40.520000000000003</v>
      </c>
      <c r="J35" s="4">
        <v>3553404</v>
      </c>
      <c r="K35" s="4">
        <v>90</v>
      </c>
      <c r="L35" s="5" t="s">
        <v>176</v>
      </c>
    </row>
    <row r="36" spans="1:12" ht="15.75" customHeight="1" x14ac:dyDescent="0.15">
      <c r="A36" s="128" t="s">
        <v>1</v>
      </c>
      <c r="B36" s="128" t="s">
        <v>254</v>
      </c>
      <c r="C36" s="129" t="s">
        <v>48</v>
      </c>
      <c r="D36" s="74" t="s">
        <v>619</v>
      </c>
      <c r="E36" s="130">
        <v>13.34</v>
      </c>
      <c r="F36" s="131">
        <v>8548</v>
      </c>
      <c r="G36" s="131">
        <v>10973399</v>
      </c>
      <c r="H36" s="131">
        <v>1264161117</v>
      </c>
      <c r="I36" s="130">
        <v>40.200000000000003</v>
      </c>
      <c r="J36" s="131">
        <v>1202622</v>
      </c>
      <c r="K36" s="131">
        <v>268</v>
      </c>
      <c r="L36" s="130" t="s">
        <v>195</v>
      </c>
    </row>
    <row r="37" spans="1:12" ht="15.75" customHeight="1" x14ac:dyDescent="0.15">
      <c r="A37" s="6" t="s">
        <v>1</v>
      </c>
      <c r="B37" s="6" t="s">
        <v>249</v>
      </c>
      <c r="C37" s="11" t="s">
        <v>28</v>
      </c>
      <c r="D37" s="11" t="s">
        <v>29</v>
      </c>
      <c r="E37" s="5">
        <v>11.53</v>
      </c>
      <c r="F37" s="4">
        <v>3449</v>
      </c>
      <c r="G37" s="4">
        <v>15543407</v>
      </c>
      <c r="H37" s="4">
        <v>1298443755</v>
      </c>
      <c r="I37" s="5">
        <v>41.16</v>
      </c>
      <c r="J37" s="4">
        <v>2181566</v>
      </c>
      <c r="K37" s="4">
        <v>164</v>
      </c>
      <c r="L37" s="5" t="s">
        <v>185</v>
      </c>
    </row>
    <row r="38" spans="1:12" ht="15.75" customHeight="1" x14ac:dyDescent="0.15">
      <c r="A38" s="128" t="s">
        <v>1</v>
      </c>
      <c r="B38" s="128" t="s">
        <v>248</v>
      </c>
      <c r="C38" s="129" t="s">
        <v>60</v>
      </c>
      <c r="D38" s="128" t="s">
        <v>5</v>
      </c>
      <c r="E38" s="130">
        <v>12.81</v>
      </c>
      <c r="F38" s="131">
        <v>6373</v>
      </c>
      <c r="G38" s="131">
        <v>13652816</v>
      </c>
      <c r="H38" s="131">
        <v>1233558033</v>
      </c>
      <c r="I38" s="130">
        <v>40.729999999999997</v>
      </c>
      <c r="J38" s="131">
        <v>1919872</v>
      </c>
      <c r="K38" s="131">
        <v>166</v>
      </c>
      <c r="L38" s="130" t="s">
        <v>200</v>
      </c>
    </row>
    <row r="39" spans="1:12" ht="15.75" customHeight="1" x14ac:dyDescent="0.15">
      <c r="A39" s="6" t="s">
        <v>1</v>
      </c>
      <c r="B39" s="6" t="s">
        <v>251</v>
      </c>
      <c r="C39" s="11" t="s">
        <v>71</v>
      </c>
      <c r="D39" s="6" t="s">
        <v>5</v>
      </c>
      <c r="E39" s="5">
        <v>10.62</v>
      </c>
      <c r="F39" s="4">
        <v>100244</v>
      </c>
      <c r="G39" s="4">
        <v>1367067</v>
      </c>
      <c r="H39" s="4">
        <v>1607073920</v>
      </c>
      <c r="I39" s="5">
        <v>41.39</v>
      </c>
      <c r="J39" s="4">
        <v>56743</v>
      </c>
      <c r="K39" s="4">
        <v>6714</v>
      </c>
      <c r="L39" s="5" t="s">
        <v>206</v>
      </c>
    </row>
    <row r="40" spans="1:12" ht="15.75" customHeight="1" x14ac:dyDescent="0.15">
      <c r="A40" s="128" t="s">
        <v>1</v>
      </c>
      <c r="B40" s="128" t="s">
        <v>220</v>
      </c>
      <c r="C40" s="129" t="s">
        <v>14</v>
      </c>
      <c r="D40" s="81" t="s">
        <v>632</v>
      </c>
      <c r="E40" s="130">
        <v>16.32</v>
      </c>
      <c r="F40" s="131">
        <v>5674</v>
      </c>
      <c r="G40" s="131">
        <v>6572481</v>
      </c>
      <c r="H40" s="131">
        <v>1046485544</v>
      </c>
      <c r="I40" s="130">
        <v>40.270000000000003</v>
      </c>
      <c r="J40" s="131">
        <v>1127339</v>
      </c>
      <c r="K40" s="131">
        <v>267</v>
      </c>
      <c r="L40" s="130" t="s">
        <v>180</v>
      </c>
    </row>
    <row r="41" spans="1:12" ht="15.75" customHeight="1" x14ac:dyDescent="0.15">
      <c r="A41" s="6" t="s">
        <v>1</v>
      </c>
      <c r="B41" s="6" t="s">
        <v>220</v>
      </c>
      <c r="C41" s="11" t="s">
        <v>15</v>
      </c>
      <c r="D41" s="11" t="s">
        <v>16</v>
      </c>
      <c r="E41" s="5">
        <v>61.78</v>
      </c>
      <c r="F41" s="4">
        <v>44699</v>
      </c>
      <c r="G41" s="4">
        <v>761633</v>
      </c>
      <c r="H41" s="4">
        <v>1323977510</v>
      </c>
      <c r="I41" s="5">
        <v>40.85</v>
      </c>
      <c r="J41" s="4">
        <v>80831</v>
      </c>
      <c r="K41" s="4">
        <v>4519</v>
      </c>
      <c r="L41" s="5" t="s">
        <v>181</v>
      </c>
    </row>
    <row r="42" spans="1:12" ht="15.75" customHeight="1" x14ac:dyDescent="0.15">
      <c r="A42" s="128" t="s">
        <v>1</v>
      </c>
      <c r="B42" s="128" t="s">
        <v>220</v>
      </c>
      <c r="C42" s="129" t="s">
        <v>45</v>
      </c>
      <c r="D42" s="128" t="s">
        <v>5</v>
      </c>
      <c r="E42" s="130">
        <v>9.14</v>
      </c>
      <c r="F42" s="131">
        <v>12068</v>
      </c>
      <c r="G42" s="131">
        <v>3594260</v>
      </c>
      <c r="H42" s="131">
        <v>1241422110</v>
      </c>
      <c r="I42" s="130">
        <v>39.65</v>
      </c>
      <c r="J42" s="131">
        <v>495815</v>
      </c>
      <c r="K42" s="131">
        <v>712</v>
      </c>
      <c r="L42" s="130" t="s">
        <v>193</v>
      </c>
    </row>
    <row r="43" spans="1:12" ht="15.75" customHeight="1" x14ac:dyDescent="0.15">
      <c r="A43" s="6" t="s">
        <v>1</v>
      </c>
      <c r="B43" s="6" t="s">
        <v>220</v>
      </c>
      <c r="C43" s="11" t="s">
        <v>53</v>
      </c>
      <c r="D43" s="6" t="s">
        <v>5</v>
      </c>
      <c r="E43" s="5">
        <v>19.02</v>
      </c>
      <c r="F43" s="4">
        <v>8748</v>
      </c>
      <c r="G43" s="4">
        <v>3880629</v>
      </c>
      <c r="H43" s="4">
        <v>1373110545</v>
      </c>
      <c r="I43" s="5">
        <v>40.729999999999997</v>
      </c>
      <c r="J43" s="4">
        <v>676832</v>
      </c>
      <c r="K43" s="4">
        <v>599</v>
      </c>
      <c r="L43" s="5" t="s">
        <v>179</v>
      </c>
    </row>
    <row r="44" spans="1:12" ht="15.75" customHeight="1" x14ac:dyDescent="0.15">
      <c r="A44" s="128" t="s">
        <v>1</v>
      </c>
      <c r="B44" s="128" t="s">
        <v>220</v>
      </c>
      <c r="C44" s="129" t="s">
        <v>61</v>
      </c>
      <c r="D44" s="129" t="s">
        <v>62</v>
      </c>
      <c r="E44" s="130">
        <v>16.79</v>
      </c>
      <c r="F44" s="131">
        <v>20977</v>
      </c>
      <c r="G44" s="131">
        <v>4384516</v>
      </c>
      <c r="H44" s="131">
        <v>1393906461</v>
      </c>
      <c r="I44" s="130">
        <v>41.07</v>
      </c>
      <c r="J44" s="131">
        <v>489589</v>
      </c>
      <c r="K44" s="131">
        <v>735</v>
      </c>
      <c r="L44" s="130" t="s">
        <v>201</v>
      </c>
    </row>
    <row r="45" spans="1:12" ht="15.75" customHeight="1" x14ac:dyDescent="0.15">
      <c r="A45" s="6" t="s">
        <v>1</v>
      </c>
      <c r="B45" s="6" t="s">
        <v>250</v>
      </c>
      <c r="C45" s="11" t="s">
        <v>63</v>
      </c>
      <c r="D45" s="11" t="s">
        <v>64</v>
      </c>
      <c r="E45" s="5">
        <v>9.52</v>
      </c>
      <c r="F45" s="4">
        <v>4562</v>
      </c>
      <c r="G45" s="4">
        <v>10952405</v>
      </c>
      <c r="H45" s="4">
        <v>1418791471</v>
      </c>
      <c r="I45" s="5">
        <v>40.44</v>
      </c>
      <c r="J45" s="4">
        <v>1774182</v>
      </c>
      <c r="K45" s="4">
        <v>222</v>
      </c>
      <c r="L45" s="5" t="s">
        <v>202</v>
      </c>
    </row>
    <row r="46" spans="1:12" ht="15.75" customHeight="1" x14ac:dyDescent="0.15">
      <c r="A46" s="128" t="s">
        <v>1</v>
      </c>
      <c r="B46" s="128" t="s">
        <v>252</v>
      </c>
      <c r="C46" s="129" t="s">
        <v>75</v>
      </c>
      <c r="D46" s="129" t="s">
        <v>76</v>
      </c>
      <c r="E46" s="130">
        <v>11.27</v>
      </c>
      <c r="F46" s="131">
        <v>17599</v>
      </c>
      <c r="G46" s="131">
        <v>5370319</v>
      </c>
      <c r="H46" s="131">
        <v>1191327507</v>
      </c>
      <c r="I46" s="130">
        <v>40.35</v>
      </c>
      <c r="J46" s="131">
        <v>745759</v>
      </c>
      <c r="K46" s="131">
        <v>401</v>
      </c>
      <c r="L46" s="130" t="s">
        <v>208</v>
      </c>
    </row>
    <row r="47" spans="1:12" ht="15.75" customHeight="1" x14ac:dyDescent="0.15">
      <c r="A47" s="6" t="s">
        <v>1</v>
      </c>
      <c r="B47" s="6" t="s">
        <v>247</v>
      </c>
      <c r="C47" s="11" t="s">
        <v>21</v>
      </c>
      <c r="D47" s="11" t="s">
        <v>22</v>
      </c>
      <c r="E47" s="5">
        <v>5</v>
      </c>
      <c r="F47" s="4">
        <v>10502</v>
      </c>
      <c r="G47" s="4">
        <v>2845608</v>
      </c>
      <c r="H47" s="4">
        <v>1366275525</v>
      </c>
      <c r="I47" s="5">
        <v>40.75</v>
      </c>
      <c r="J47" s="4">
        <v>423112</v>
      </c>
      <c r="K47" s="4">
        <v>887</v>
      </c>
      <c r="L47" s="5" t="s">
        <v>183</v>
      </c>
    </row>
    <row r="48" spans="1:12" ht="15.75" customHeight="1" x14ac:dyDescent="0.15">
      <c r="A48" s="128" t="s">
        <v>1</v>
      </c>
      <c r="B48" s="128" t="s">
        <v>247</v>
      </c>
      <c r="C48" s="129" t="s">
        <v>51</v>
      </c>
      <c r="D48" s="129" t="s">
        <v>52</v>
      </c>
      <c r="E48" s="130">
        <v>43.34</v>
      </c>
      <c r="F48" s="131">
        <v>3573</v>
      </c>
      <c r="G48" s="131">
        <v>16272374</v>
      </c>
      <c r="H48" s="131">
        <v>1111898578</v>
      </c>
      <c r="I48" s="130">
        <v>40.409999999999997</v>
      </c>
      <c r="J48" s="131">
        <v>2194726</v>
      </c>
      <c r="K48" s="131">
        <v>131</v>
      </c>
      <c r="L48" s="130" t="s">
        <v>197</v>
      </c>
    </row>
    <row r="49" spans="1:12" ht="15.75" customHeight="1" x14ac:dyDescent="0.15">
      <c r="A49" s="6" t="s">
        <v>1</v>
      </c>
      <c r="B49" s="6" t="s">
        <v>247</v>
      </c>
      <c r="C49" s="11" t="s">
        <v>83</v>
      </c>
      <c r="D49" s="11" t="s">
        <v>84</v>
      </c>
      <c r="E49" s="5">
        <v>19.11</v>
      </c>
      <c r="F49" s="4">
        <v>7586</v>
      </c>
      <c r="G49" s="4">
        <v>10698145</v>
      </c>
      <c r="H49" s="4">
        <v>1354883998</v>
      </c>
      <c r="I49" s="5">
        <v>39.880000000000003</v>
      </c>
      <c r="J49" s="4">
        <v>1490649</v>
      </c>
      <c r="K49" s="4">
        <v>240</v>
      </c>
      <c r="L49" s="5" t="s">
        <v>211</v>
      </c>
    </row>
    <row r="50" spans="1:12" ht="15.75" customHeight="1" x14ac:dyDescent="0.15">
      <c r="F50" s="39"/>
    </row>
  </sheetData>
  <sortState xmlns:xlrd2="http://schemas.microsoft.com/office/spreadsheetml/2017/richdata2" ref="A3:L49">
    <sortCondition ref="B3:B49"/>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5E4E48-9633-0B4F-B54F-3FCBD0906F04}">
  <dimension ref="A1:H168"/>
  <sheetViews>
    <sheetView topLeftCell="A36" zoomScale="112" zoomScaleNormal="112" workbookViewId="0">
      <selection activeCell="F83" sqref="F83"/>
    </sheetView>
  </sheetViews>
  <sheetFormatPr baseColWidth="10" defaultRowHeight="13" x14ac:dyDescent="0.15"/>
  <cols>
    <col min="1" max="1" width="17.6640625" style="88" customWidth="1"/>
    <col min="2" max="2" width="18" style="88" customWidth="1"/>
    <col min="3" max="3" width="17.5" style="88" customWidth="1"/>
    <col min="4" max="4" width="15.33203125" style="88" bestFit="1" customWidth="1"/>
    <col min="5" max="5" width="35.33203125" style="88" bestFit="1" customWidth="1"/>
    <col min="6" max="6" width="24.5" style="88" customWidth="1"/>
    <col min="7" max="7" width="17.5" customWidth="1"/>
    <col min="9" max="16384" width="10.83203125" style="88"/>
  </cols>
  <sheetData>
    <row r="1" spans="1:7" ht="14" x14ac:dyDescent="0.15">
      <c r="A1" s="90" t="s">
        <v>412</v>
      </c>
      <c r="B1" s="91"/>
      <c r="C1" s="91"/>
      <c r="D1" s="91"/>
      <c r="E1" s="91"/>
      <c r="F1" s="91"/>
      <c r="G1" s="40"/>
    </row>
    <row r="2" spans="1:7" s="89" customFormat="1" ht="14" x14ac:dyDescent="0.15">
      <c r="A2" s="8" t="s">
        <v>280</v>
      </c>
      <c r="B2" s="8" t="s">
        <v>246</v>
      </c>
      <c r="C2" s="8" t="s">
        <v>281</v>
      </c>
      <c r="D2" s="8" t="s">
        <v>282</v>
      </c>
      <c r="E2" s="92" t="s">
        <v>562</v>
      </c>
      <c r="F2" s="92" t="s">
        <v>563</v>
      </c>
      <c r="G2" s="92" t="s">
        <v>564</v>
      </c>
    </row>
    <row r="3" spans="1:7" ht="14" x14ac:dyDescent="0.15">
      <c r="A3" s="91" t="s">
        <v>11</v>
      </c>
      <c r="B3" s="91"/>
      <c r="C3" s="93" t="s">
        <v>12</v>
      </c>
      <c r="D3" s="93" t="s">
        <v>13</v>
      </c>
      <c r="E3" s="91" t="s">
        <v>621</v>
      </c>
      <c r="F3" s="91" t="s">
        <v>549</v>
      </c>
      <c r="G3" s="40"/>
    </row>
    <row r="4" spans="1:7" ht="14" x14ac:dyDescent="0.15">
      <c r="A4" s="91" t="s">
        <v>11</v>
      </c>
      <c r="B4" s="91"/>
      <c r="C4" s="93" t="s">
        <v>12</v>
      </c>
      <c r="D4" s="93" t="s">
        <v>13</v>
      </c>
      <c r="E4" s="91" t="s">
        <v>621</v>
      </c>
      <c r="F4" s="91" t="s">
        <v>544</v>
      </c>
      <c r="G4" s="40"/>
    </row>
    <row r="5" spans="1:7" ht="14" x14ac:dyDescent="0.15">
      <c r="A5" s="91" t="s">
        <v>11</v>
      </c>
      <c r="B5" s="91"/>
      <c r="C5" s="93" t="s">
        <v>12</v>
      </c>
      <c r="D5" s="93" t="s">
        <v>13</v>
      </c>
      <c r="E5" s="91" t="s">
        <v>621</v>
      </c>
      <c r="F5" s="91" t="s">
        <v>550</v>
      </c>
      <c r="G5" s="40"/>
    </row>
    <row r="6" spans="1:7" ht="14" x14ac:dyDescent="0.15">
      <c r="A6" s="91" t="s">
        <v>23</v>
      </c>
      <c r="B6" s="91"/>
      <c r="C6" s="93" t="s">
        <v>24</v>
      </c>
      <c r="D6" s="93" t="s">
        <v>25</v>
      </c>
      <c r="E6" s="91" t="s">
        <v>558</v>
      </c>
      <c r="F6" s="91" t="s">
        <v>549</v>
      </c>
      <c r="G6" s="40"/>
    </row>
    <row r="7" spans="1:7" ht="14" x14ac:dyDescent="0.15">
      <c r="A7" s="91" t="s">
        <v>23</v>
      </c>
      <c r="B7" s="91"/>
      <c r="C7" s="93" t="s">
        <v>24</v>
      </c>
      <c r="D7" s="93" t="s">
        <v>25</v>
      </c>
      <c r="E7" s="91" t="s">
        <v>558</v>
      </c>
      <c r="F7" s="91" t="s">
        <v>544</v>
      </c>
      <c r="G7" s="40"/>
    </row>
    <row r="8" spans="1:7" ht="14" x14ac:dyDescent="0.15">
      <c r="A8" s="91" t="s">
        <v>23</v>
      </c>
      <c r="B8" s="91"/>
      <c r="C8" s="93" t="s">
        <v>24</v>
      </c>
      <c r="D8" s="93" t="s">
        <v>25</v>
      </c>
      <c r="E8" s="91" t="s">
        <v>558</v>
      </c>
      <c r="F8" s="91" t="s">
        <v>550</v>
      </c>
      <c r="G8" s="40"/>
    </row>
    <row r="9" spans="1:7" ht="14" x14ac:dyDescent="0.15">
      <c r="A9" s="91" t="s">
        <v>57</v>
      </c>
      <c r="B9" s="91"/>
      <c r="C9" s="93" t="s">
        <v>58</v>
      </c>
      <c r="D9" s="93" t="s">
        <v>59</v>
      </c>
      <c r="E9" s="91" t="s">
        <v>548</v>
      </c>
      <c r="F9" s="91" t="s">
        <v>549</v>
      </c>
      <c r="G9" s="40"/>
    </row>
    <row r="10" spans="1:7" ht="14" x14ac:dyDescent="0.15">
      <c r="A10" s="91" t="s">
        <v>57</v>
      </c>
      <c r="B10" s="91"/>
      <c r="C10" s="93" t="s">
        <v>58</v>
      </c>
      <c r="D10" s="93" t="s">
        <v>59</v>
      </c>
      <c r="E10" s="91" t="s">
        <v>548</v>
      </c>
      <c r="F10" s="91" t="s">
        <v>544</v>
      </c>
      <c r="G10" s="40"/>
    </row>
    <row r="11" spans="1:7" ht="14" x14ac:dyDescent="0.15">
      <c r="A11" s="91" t="s">
        <v>57</v>
      </c>
      <c r="B11" s="91"/>
      <c r="C11" s="93" t="s">
        <v>58</v>
      </c>
      <c r="D11" s="93" t="s">
        <v>59</v>
      </c>
      <c r="E11" s="91" t="s">
        <v>548</v>
      </c>
      <c r="F11" s="91" t="s">
        <v>550</v>
      </c>
      <c r="G11" s="40"/>
    </row>
    <row r="12" spans="1:7" ht="14" x14ac:dyDescent="0.15">
      <c r="A12" s="91" t="s">
        <v>92</v>
      </c>
      <c r="B12" s="91"/>
      <c r="C12" s="93" t="s">
        <v>93</v>
      </c>
      <c r="D12" s="93" t="s">
        <v>94</v>
      </c>
      <c r="E12" s="91" t="s">
        <v>316</v>
      </c>
      <c r="F12" s="91" t="s">
        <v>551</v>
      </c>
      <c r="G12" s="40"/>
    </row>
    <row r="13" spans="1:7" ht="14" x14ac:dyDescent="0.15">
      <c r="A13" s="91" t="s">
        <v>92</v>
      </c>
      <c r="B13" s="91"/>
      <c r="C13" s="93" t="s">
        <v>93</v>
      </c>
      <c r="D13" s="93" t="s">
        <v>94</v>
      </c>
      <c r="E13" s="91" t="s">
        <v>547</v>
      </c>
      <c r="F13" s="91" t="s">
        <v>575</v>
      </c>
      <c r="G13" s="40"/>
    </row>
    <row r="14" spans="1:7" ht="14" x14ac:dyDescent="0.15">
      <c r="A14" s="91" t="s">
        <v>92</v>
      </c>
      <c r="B14" s="91"/>
      <c r="C14" s="93" t="s">
        <v>93</v>
      </c>
      <c r="D14" s="93" t="s">
        <v>94</v>
      </c>
      <c r="E14" s="91" t="s">
        <v>547</v>
      </c>
      <c r="F14" s="91" t="s">
        <v>575</v>
      </c>
      <c r="G14" s="40"/>
    </row>
    <row r="15" spans="1:7" ht="14" x14ac:dyDescent="0.15">
      <c r="A15" s="91" t="s">
        <v>92</v>
      </c>
      <c r="B15" s="91"/>
      <c r="C15" s="93" t="s">
        <v>93</v>
      </c>
      <c r="D15" s="93" t="s">
        <v>94</v>
      </c>
      <c r="E15" s="91" t="s">
        <v>558</v>
      </c>
      <c r="F15" s="91" t="s">
        <v>575</v>
      </c>
      <c r="G15" s="40"/>
    </row>
    <row r="16" spans="1:7" ht="14" x14ac:dyDescent="0.15">
      <c r="A16" s="91" t="s">
        <v>92</v>
      </c>
      <c r="B16" s="91"/>
      <c r="C16" s="93" t="s">
        <v>93</v>
      </c>
      <c r="D16" s="93" t="s">
        <v>94</v>
      </c>
      <c r="E16" s="91" t="s">
        <v>565</v>
      </c>
      <c r="F16" s="91" t="s">
        <v>575</v>
      </c>
      <c r="G16" s="40"/>
    </row>
    <row r="17" spans="1:7" ht="14" x14ac:dyDescent="0.15">
      <c r="A17" s="91" t="s">
        <v>92</v>
      </c>
      <c r="B17" s="91"/>
      <c r="C17" s="93" t="s">
        <v>93</v>
      </c>
      <c r="D17" s="93" t="s">
        <v>94</v>
      </c>
      <c r="E17" s="91" t="s">
        <v>566</v>
      </c>
      <c r="F17" s="91" t="s">
        <v>575</v>
      </c>
      <c r="G17" s="40"/>
    </row>
    <row r="18" spans="1:7" ht="14" x14ac:dyDescent="0.15">
      <c r="A18" s="91" t="s">
        <v>92</v>
      </c>
      <c r="B18" s="91"/>
      <c r="C18" s="93" t="s">
        <v>93</v>
      </c>
      <c r="D18" s="93" t="s">
        <v>94</v>
      </c>
      <c r="E18" s="91" t="s">
        <v>567</v>
      </c>
      <c r="F18" s="91" t="s">
        <v>575</v>
      </c>
      <c r="G18" s="40"/>
    </row>
    <row r="19" spans="1:7" ht="14" x14ac:dyDescent="0.15">
      <c r="A19" s="91" t="s">
        <v>92</v>
      </c>
      <c r="B19" s="91"/>
      <c r="C19" s="93" t="s">
        <v>93</v>
      </c>
      <c r="D19" s="93" t="s">
        <v>94</v>
      </c>
      <c r="E19" s="91" t="s">
        <v>568</v>
      </c>
      <c r="F19" s="91" t="s">
        <v>575</v>
      </c>
      <c r="G19" s="40"/>
    </row>
    <row r="20" spans="1:7" ht="14" x14ac:dyDescent="0.15">
      <c r="A20" s="91" t="s">
        <v>92</v>
      </c>
      <c r="B20" s="91"/>
      <c r="C20" s="93" t="s">
        <v>93</v>
      </c>
      <c r="D20" s="93" t="s">
        <v>94</v>
      </c>
      <c r="E20" s="91" t="s">
        <v>569</v>
      </c>
      <c r="F20" s="91" t="s">
        <v>575</v>
      </c>
      <c r="G20" s="40"/>
    </row>
    <row r="21" spans="1:7" ht="14" x14ac:dyDescent="0.15">
      <c r="A21" s="91" t="s">
        <v>92</v>
      </c>
      <c r="B21" s="91"/>
      <c r="C21" s="93" t="s">
        <v>93</v>
      </c>
      <c r="D21" s="93" t="s">
        <v>94</v>
      </c>
      <c r="E21" s="91" t="s">
        <v>570</v>
      </c>
      <c r="F21" s="91" t="s">
        <v>575</v>
      </c>
      <c r="G21" s="40"/>
    </row>
    <row r="22" spans="1:7" ht="14" x14ac:dyDescent="0.15">
      <c r="A22" s="91" t="s">
        <v>92</v>
      </c>
      <c r="B22" s="91"/>
      <c r="C22" s="93" t="s">
        <v>93</v>
      </c>
      <c r="D22" s="93" t="s">
        <v>94</v>
      </c>
      <c r="E22" s="91" t="s">
        <v>571</v>
      </c>
      <c r="F22" s="91" t="s">
        <v>575</v>
      </c>
      <c r="G22" s="40"/>
    </row>
    <row r="23" spans="1:7" ht="14" x14ac:dyDescent="0.15">
      <c r="A23" s="91" t="s">
        <v>92</v>
      </c>
      <c r="B23" s="91"/>
      <c r="C23" s="93" t="s">
        <v>93</v>
      </c>
      <c r="D23" s="93" t="s">
        <v>94</v>
      </c>
      <c r="E23" s="91" t="s">
        <v>572</v>
      </c>
      <c r="F23" s="91" t="s">
        <v>575</v>
      </c>
      <c r="G23" s="40"/>
    </row>
    <row r="24" spans="1:7" ht="14" x14ac:dyDescent="0.15">
      <c r="A24" s="91" t="s">
        <v>92</v>
      </c>
      <c r="B24" s="91"/>
      <c r="C24" s="93" t="s">
        <v>93</v>
      </c>
      <c r="D24" s="93" t="s">
        <v>94</v>
      </c>
      <c r="E24" s="91" t="s">
        <v>576</v>
      </c>
      <c r="F24" s="91" t="s">
        <v>575</v>
      </c>
      <c r="G24" s="40"/>
    </row>
    <row r="25" spans="1:7" ht="14" x14ac:dyDescent="0.15">
      <c r="A25" s="91" t="s">
        <v>92</v>
      </c>
      <c r="B25" s="91"/>
      <c r="C25" s="93" t="s">
        <v>93</v>
      </c>
      <c r="D25" s="93" t="s">
        <v>94</v>
      </c>
      <c r="E25" s="91" t="s">
        <v>577</v>
      </c>
      <c r="F25" s="91" t="s">
        <v>575</v>
      </c>
      <c r="G25" s="40"/>
    </row>
    <row r="26" spans="1:7" ht="14" x14ac:dyDescent="0.15">
      <c r="A26" s="91" t="s">
        <v>92</v>
      </c>
      <c r="B26" s="91"/>
      <c r="C26" s="93" t="s">
        <v>93</v>
      </c>
      <c r="D26" s="93" t="s">
        <v>94</v>
      </c>
      <c r="E26" s="91" t="s">
        <v>573</v>
      </c>
      <c r="F26" s="91" t="s">
        <v>575</v>
      </c>
      <c r="G26" s="40"/>
    </row>
    <row r="27" spans="1:7" ht="14" x14ac:dyDescent="0.15">
      <c r="A27" s="91" t="s">
        <v>92</v>
      </c>
      <c r="B27" s="91"/>
      <c r="C27" s="93" t="s">
        <v>93</v>
      </c>
      <c r="D27" s="93" t="s">
        <v>94</v>
      </c>
      <c r="E27" s="91" t="s">
        <v>574</v>
      </c>
      <c r="F27" s="91" t="s">
        <v>575</v>
      </c>
      <c r="G27" s="40"/>
    </row>
    <row r="28" spans="1:7" ht="14" x14ac:dyDescent="0.15">
      <c r="A28" s="91" t="s">
        <v>92</v>
      </c>
      <c r="B28" s="91"/>
      <c r="C28" s="93" t="s">
        <v>93</v>
      </c>
      <c r="D28" s="93" t="s">
        <v>94</v>
      </c>
      <c r="E28" s="91" t="s">
        <v>573</v>
      </c>
      <c r="F28" s="91" t="s">
        <v>575</v>
      </c>
      <c r="G28" s="40"/>
    </row>
    <row r="29" spans="1:7" ht="14" x14ac:dyDescent="0.15">
      <c r="A29" s="91" t="s">
        <v>92</v>
      </c>
      <c r="B29" s="91"/>
      <c r="C29" s="93" t="s">
        <v>93</v>
      </c>
      <c r="D29" s="93" t="s">
        <v>94</v>
      </c>
      <c r="E29" s="91" t="s">
        <v>573</v>
      </c>
      <c r="F29" s="91" t="s">
        <v>575</v>
      </c>
      <c r="G29" s="40"/>
    </row>
    <row r="30" spans="1:7" ht="14" x14ac:dyDescent="0.15">
      <c r="A30" s="91" t="s">
        <v>92</v>
      </c>
      <c r="B30" s="91"/>
      <c r="C30" s="93" t="s">
        <v>93</v>
      </c>
      <c r="D30" s="93" t="s">
        <v>94</v>
      </c>
      <c r="E30" s="91" t="s">
        <v>574</v>
      </c>
      <c r="F30" s="91" t="s">
        <v>575</v>
      </c>
      <c r="G30" s="40"/>
    </row>
    <row r="31" spans="1:7" ht="14" x14ac:dyDescent="0.15">
      <c r="A31" s="91" t="s">
        <v>92</v>
      </c>
      <c r="B31" s="91"/>
      <c r="C31" s="93" t="s">
        <v>93</v>
      </c>
      <c r="D31" s="93" t="s">
        <v>94</v>
      </c>
      <c r="E31" s="91" t="s">
        <v>574</v>
      </c>
      <c r="F31" s="91" t="s">
        <v>575</v>
      </c>
      <c r="G31" s="40"/>
    </row>
    <row r="32" spans="1:7" ht="14" x14ac:dyDescent="0.15">
      <c r="A32" s="91" t="s">
        <v>92</v>
      </c>
      <c r="B32" s="91"/>
      <c r="C32" s="93" t="s">
        <v>93</v>
      </c>
      <c r="D32" s="93" t="s">
        <v>94</v>
      </c>
      <c r="E32" s="91" t="s">
        <v>547</v>
      </c>
      <c r="F32" s="91" t="s">
        <v>575</v>
      </c>
      <c r="G32" s="40"/>
    </row>
    <row r="33" spans="1:7" ht="14" x14ac:dyDescent="0.15">
      <c r="A33" s="91" t="s">
        <v>92</v>
      </c>
      <c r="B33" s="91"/>
      <c r="C33" s="93" t="s">
        <v>93</v>
      </c>
      <c r="D33" s="93" t="s">
        <v>94</v>
      </c>
      <c r="E33" s="91" t="s">
        <v>558</v>
      </c>
      <c r="F33" s="91" t="s">
        <v>575</v>
      </c>
      <c r="G33" s="40"/>
    </row>
    <row r="34" spans="1:7" ht="14" x14ac:dyDescent="0.15">
      <c r="A34" s="91" t="s">
        <v>92</v>
      </c>
      <c r="B34" s="91"/>
      <c r="C34" s="93" t="s">
        <v>93</v>
      </c>
      <c r="D34" s="93" t="s">
        <v>94</v>
      </c>
      <c r="E34" s="91" t="s">
        <v>572</v>
      </c>
      <c r="F34" s="91" t="s">
        <v>575</v>
      </c>
      <c r="G34" s="40"/>
    </row>
    <row r="35" spans="1:7" ht="14" x14ac:dyDescent="0.15">
      <c r="A35" s="91" t="s">
        <v>92</v>
      </c>
      <c r="B35" s="91"/>
      <c r="C35" s="93" t="s">
        <v>93</v>
      </c>
      <c r="D35" s="93" t="s">
        <v>94</v>
      </c>
      <c r="E35" s="91" t="s">
        <v>572</v>
      </c>
      <c r="F35" s="91" t="s">
        <v>575</v>
      </c>
      <c r="G35" s="40"/>
    </row>
    <row r="36" spans="1:7" ht="14" x14ac:dyDescent="0.15">
      <c r="A36" s="91" t="s">
        <v>92</v>
      </c>
      <c r="B36" s="91"/>
      <c r="C36" s="93" t="s">
        <v>93</v>
      </c>
      <c r="D36" s="93" t="s">
        <v>94</v>
      </c>
      <c r="E36" s="91" t="s">
        <v>571</v>
      </c>
      <c r="F36" s="91" t="s">
        <v>575</v>
      </c>
      <c r="G36" s="40"/>
    </row>
    <row r="37" spans="1:7" ht="14" x14ac:dyDescent="0.15">
      <c r="A37" s="91" t="s">
        <v>92</v>
      </c>
      <c r="B37" s="91"/>
      <c r="C37" s="93" t="s">
        <v>93</v>
      </c>
      <c r="D37" s="93" t="s">
        <v>94</v>
      </c>
      <c r="E37" s="91" t="s">
        <v>571</v>
      </c>
      <c r="F37" s="91" t="s">
        <v>575</v>
      </c>
      <c r="G37" s="40"/>
    </row>
    <row r="38" spans="1:7" ht="14" x14ac:dyDescent="0.15">
      <c r="A38" s="91" t="s">
        <v>42</v>
      </c>
      <c r="B38" s="91"/>
      <c r="C38" s="93" t="s">
        <v>43</v>
      </c>
      <c r="D38" s="93" t="s">
        <v>44</v>
      </c>
      <c r="E38" s="91" t="s">
        <v>543</v>
      </c>
      <c r="F38" s="91" t="s">
        <v>544</v>
      </c>
      <c r="G38" s="40"/>
    </row>
    <row r="39" spans="1:7" ht="14" x14ac:dyDescent="0.15">
      <c r="A39" s="91" t="s">
        <v>42</v>
      </c>
      <c r="B39" s="91"/>
      <c r="C39" s="93" t="s">
        <v>43</v>
      </c>
      <c r="D39" s="93" t="s">
        <v>44</v>
      </c>
      <c r="E39" s="91" t="s">
        <v>547</v>
      </c>
      <c r="F39" s="91" t="s">
        <v>552</v>
      </c>
      <c r="G39" s="40"/>
    </row>
    <row r="40" spans="1:7" ht="14" x14ac:dyDescent="0.15">
      <c r="A40" s="91" t="s">
        <v>42</v>
      </c>
      <c r="B40" s="91"/>
      <c r="C40" s="93" t="s">
        <v>43</v>
      </c>
      <c r="D40" s="93" t="s">
        <v>44</v>
      </c>
      <c r="E40" s="91" t="s">
        <v>543</v>
      </c>
      <c r="F40" s="91" t="s">
        <v>550</v>
      </c>
      <c r="G40" s="40"/>
    </row>
    <row r="41" spans="1:7" ht="14" x14ac:dyDescent="0.15">
      <c r="A41" s="91" t="s">
        <v>42</v>
      </c>
      <c r="B41" s="91"/>
      <c r="C41" s="93" t="s">
        <v>43</v>
      </c>
      <c r="D41" s="93" t="s">
        <v>44</v>
      </c>
      <c r="E41" s="91" t="s">
        <v>553</v>
      </c>
      <c r="F41" s="91" t="s">
        <v>550</v>
      </c>
      <c r="G41" s="40"/>
    </row>
    <row r="42" spans="1:7" ht="14" x14ac:dyDescent="0.15">
      <c r="A42" s="91" t="s">
        <v>42</v>
      </c>
      <c r="B42" s="91"/>
      <c r="C42" s="93" t="s">
        <v>43</v>
      </c>
      <c r="D42" s="93" t="s">
        <v>44</v>
      </c>
      <c r="E42" s="91" t="s">
        <v>543</v>
      </c>
      <c r="F42" s="91" t="s">
        <v>544</v>
      </c>
      <c r="G42" s="40"/>
    </row>
    <row r="43" spans="1:7" ht="14" x14ac:dyDescent="0.15">
      <c r="A43" s="91" t="s">
        <v>42</v>
      </c>
      <c r="B43" s="91"/>
      <c r="C43" s="93" t="s">
        <v>43</v>
      </c>
      <c r="D43" s="93" t="s">
        <v>44</v>
      </c>
      <c r="E43" s="91" t="s">
        <v>547</v>
      </c>
      <c r="F43" s="91" t="s">
        <v>544</v>
      </c>
      <c r="G43" s="40"/>
    </row>
    <row r="44" spans="1:7" ht="14" x14ac:dyDescent="0.15">
      <c r="A44" s="91" t="s">
        <v>42</v>
      </c>
      <c r="B44" s="91"/>
      <c r="C44" s="93" t="s">
        <v>43</v>
      </c>
      <c r="D44" s="93" t="s">
        <v>44</v>
      </c>
      <c r="E44" s="91" t="s">
        <v>553</v>
      </c>
      <c r="F44" s="91" t="s">
        <v>578</v>
      </c>
      <c r="G44" s="40"/>
    </row>
    <row r="45" spans="1:7" ht="14" x14ac:dyDescent="0.15">
      <c r="A45" s="91" t="s">
        <v>42</v>
      </c>
      <c r="B45" s="91"/>
      <c r="C45" s="93" t="s">
        <v>43</v>
      </c>
      <c r="D45" s="93" t="s">
        <v>44</v>
      </c>
      <c r="E45" s="91" t="s">
        <v>543</v>
      </c>
      <c r="F45" s="91" t="s">
        <v>552</v>
      </c>
      <c r="G45" s="40"/>
    </row>
    <row r="46" spans="1:7" ht="14" x14ac:dyDescent="0.15">
      <c r="A46" s="91" t="s">
        <v>42</v>
      </c>
      <c r="B46" s="91"/>
      <c r="C46" s="93" t="s">
        <v>43</v>
      </c>
      <c r="D46" s="93" t="s">
        <v>44</v>
      </c>
      <c r="E46" s="91" t="s">
        <v>553</v>
      </c>
      <c r="F46" s="91" t="s">
        <v>552</v>
      </c>
      <c r="G46" s="40"/>
    </row>
    <row r="47" spans="1:7" ht="14" x14ac:dyDescent="0.15">
      <c r="A47" s="91" t="s">
        <v>72</v>
      </c>
      <c r="B47" s="91"/>
      <c r="C47" s="93" t="s">
        <v>73</v>
      </c>
      <c r="D47" s="93" t="s">
        <v>74</v>
      </c>
      <c r="E47" s="91" t="s">
        <v>553</v>
      </c>
      <c r="F47" s="91" t="s">
        <v>549</v>
      </c>
      <c r="G47" s="40"/>
    </row>
    <row r="48" spans="1:7" ht="14" x14ac:dyDescent="0.15">
      <c r="A48" s="91" t="s">
        <v>72</v>
      </c>
      <c r="B48" s="91"/>
      <c r="C48" s="93" t="s">
        <v>73</v>
      </c>
      <c r="D48" s="93" t="s">
        <v>74</v>
      </c>
      <c r="E48" s="91" t="s">
        <v>553</v>
      </c>
      <c r="F48" s="91" t="s">
        <v>550</v>
      </c>
      <c r="G48" s="40"/>
    </row>
    <row r="49" spans="1:7" ht="14" x14ac:dyDescent="0.15">
      <c r="A49" s="91" t="s">
        <v>72</v>
      </c>
      <c r="B49" s="91"/>
      <c r="C49" s="93" t="s">
        <v>87</v>
      </c>
      <c r="D49" s="93" t="s">
        <v>88</v>
      </c>
      <c r="E49" s="91" t="s">
        <v>553</v>
      </c>
      <c r="F49" s="91" t="s">
        <v>549</v>
      </c>
      <c r="G49" s="40"/>
    </row>
    <row r="50" spans="1:7" ht="14" x14ac:dyDescent="0.15">
      <c r="A50" s="91" t="s">
        <v>72</v>
      </c>
      <c r="B50" s="91"/>
      <c r="C50" s="93" t="s">
        <v>87</v>
      </c>
      <c r="D50" s="93" t="s">
        <v>88</v>
      </c>
      <c r="E50" s="91" t="s">
        <v>553</v>
      </c>
      <c r="F50" s="91" t="s">
        <v>550</v>
      </c>
      <c r="G50" s="40"/>
    </row>
    <row r="51" spans="1:7" ht="14" x14ac:dyDescent="0.15">
      <c r="A51" s="91" t="s">
        <v>26</v>
      </c>
      <c r="B51" s="91"/>
      <c r="C51" s="93" t="s">
        <v>27</v>
      </c>
      <c r="D51" s="11" t="s">
        <v>324</v>
      </c>
      <c r="E51" s="91" t="s">
        <v>553</v>
      </c>
      <c r="F51" s="91" t="s">
        <v>549</v>
      </c>
      <c r="G51" s="40"/>
    </row>
    <row r="52" spans="1:7" ht="14" x14ac:dyDescent="0.15">
      <c r="A52" s="91" t="s">
        <v>26</v>
      </c>
      <c r="B52" s="91"/>
      <c r="C52" s="93" t="s">
        <v>27</v>
      </c>
      <c r="D52" s="11" t="s">
        <v>324</v>
      </c>
      <c r="E52" s="91" t="s">
        <v>553</v>
      </c>
      <c r="F52" s="91" t="s">
        <v>544</v>
      </c>
      <c r="G52" s="40"/>
    </row>
    <row r="53" spans="1:7" ht="14" x14ac:dyDescent="0.15">
      <c r="A53" s="91" t="s">
        <v>26</v>
      </c>
      <c r="B53" s="91"/>
      <c r="C53" s="93" t="s">
        <v>27</v>
      </c>
      <c r="D53" s="11" t="s">
        <v>324</v>
      </c>
      <c r="E53" s="91" t="s">
        <v>553</v>
      </c>
      <c r="F53" s="91" t="s">
        <v>550</v>
      </c>
      <c r="G53" s="40"/>
    </row>
    <row r="54" spans="1:7" ht="14" x14ac:dyDescent="0.15">
      <c r="A54" s="91" t="s">
        <v>26</v>
      </c>
      <c r="B54" s="91"/>
      <c r="C54" s="93" t="s">
        <v>27</v>
      </c>
      <c r="D54" s="11" t="s">
        <v>324</v>
      </c>
      <c r="E54" s="91" t="s">
        <v>553</v>
      </c>
      <c r="F54" s="91" t="s">
        <v>549</v>
      </c>
      <c r="G54" s="40"/>
    </row>
    <row r="55" spans="1:7" ht="14" x14ac:dyDescent="0.15">
      <c r="A55" s="91" t="s">
        <v>26</v>
      </c>
      <c r="B55" s="91"/>
      <c r="C55" s="93" t="s">
        <v>27</v>
      </c>
      <c r="D55" s="11" t="s">
        <v>324</v>
      </c>
      <c r="E55" s="91" t="s">
        <v>553</v>
      </c>
      <c r="F55" s="91" t="s">
        <v>544</v>
      </c>
      <c r="G55" s="40"/>
    </row>
    <row r="56" spans="1:7" ht="14" x14ac:dyDescent="0.15">
      <c r="A56" s="91" t="s">
        <v>26</v>
      </c>
      <c r="B56" s="91"/>
      <c r="C56" s="93" t="s">
        <v>27</v>
      </c>
      <c r="D56" s="11" t="s">
        <v>324</v>
      </c>
      <c r="E56" s="91" t="s">
        <v>553</v>
      </c>
      <c r="F56" s="91" t="s">
        <v>550</v>
      </c>
      <c r="G56" s="40"/>
    </row>
    <row r="57" spans="1:7" ht="14" x14ac:dyDescent="0.15">
      <c r="A57" s="91" t="s">
        <v>26</v>
      </c>
      <c r="B57" s="91"/>
      <c r="C57" s="93" t="s">
        <v>38</v>
      </c>
      <c r="D57" s="93" t="s">
        <v>39</v>
      </c>
      <c r="E57" s="91" t="s">
        <v>553</v>
      </c>
      <c r="F57" s="91" t="s">
        <v>550</v>
      </c>
      <c r="G57" s="40"/>
    </row>
    <row r="58" spans="1:7" ht="14" x14ac:dyDescent="0.15">
      <c r="A58" s="91" t="s">
        <v>26</v>
      </c>
      <c r="B58" s="91"/>
      <c r="C58" s="93" t="s">
        <v>38</v>
      </c>
      <c r="D58" s="93" t="s">
        <v>39</v>
      </c>
      <c r="E58" s="91" t="s">
        <v>553</v>
      </c>
      <c r="F58" s="91" t="s">
        <v>549</v>
      </c>
      <c r="G58" s="40"/>
    </row>
    <row r="59" spans="1:7" ht="14" x14ac:dyDescent="0.15">
      <c r="A59" s="91" t="s">
        <v>26</v>
      </c>
      <c r="B59" s="91"/>
      <c r="C59" s="93" t="s">
        <v>38</v>
      </c>
      <c r="D59" s="93" t="s">
        <v>39</v>
      </c>
      <c r="E59" s="91" t="s">
        <v>553</v>
      </c>
      <c r="F59" s="91" t="s">
        <v>544</v>
      </c>
      <c r="G59" s="40"/>
    </row>
    <row r="60" spans="1:7" ht="14" x14ac:dyDescent="0.15">
      <c r="A60" s="91" t="s">
        <v>26</v>
      </c>
      <c r="B60" s="91"/>
      <c r="C60" s="93" t="s">
        <v>46</v>
      </c>
      <c r="D60" s="93" t="s">
        <v>47</v>
      </c>
      <c r="E60" s="91" t="s">
        <v>543</v>
      </c>
      <c r="F60" s="91" t="s">
        <v>544</v>
      </c>
      <c r="G60" s="40"/>
    </row>
    <row r="61" spans="1:7" ht="14" x14ac:dyDescent="0.15">
      <c r="A61" s="91" t="s">
        <v>26</v>
      </c>
      <c r="B61" s="91"/>
      <c r="C61" s="93" t="s">
        <v>46</v>
      </c>
      <c r="D61" s="93" t="s">
        <v>47</v>
      </c>
      <c r="E61" s="91" t="s">
        <v>553</v>
      </c>
      <c r="F61" s="91" t="s">
        <v>550</v>
      </c>
      <c r="G61" s="40"/>
    </row>
    <row r="62" spans="1:7" ht="14" x14ac:dyDescent="0.15">
      <c r="A62" s="91" t="s">
        <v>26</v>
      </c>
      <c r="B62" s="91"/>
      <c r="C62" s="93" t="s">
        <v>46</v>
      </c>
      <c r="D62" s="93" t="s">
        <v>47</v>
      </c>
      <c r="E62" s="91" t="s">
        <v>316</v>
      </c>
      <c r="F62" s="91" t="s">
        <v>551</v>
      </c>
      <c r="G62" s="40"/>
    </row>
    <row r="63" spans="1:7" ht="14" x14ac:dyDescent="0.15">
      <c r="A63" s="91" t="s">
        <v>26</v>
      </c>
      <c r="B63" s="91"/>
      <c r="C63" s="93" t="s">
        <v>46</v>
      </c>
      <c r="D63" s="93" t="s">
        <v>47</v>
      </c>
      <c r="E63" s="91" t="s">
        <v>547</v>
      </c>
      <c r="F63" s="91" t="s">
        <v>544</v>
      </c>
      <c r="G63" s="40"/>
    </row>
    <row r="64" spans="1:7" ht="14" x14ac:dyDescent="0.15">
      <c r="A64" s="91" t="s">
        <v>26</v>
      </c>
      <c r="B64" s="91"/>
      <c r="C64" s="93" t="s">
        <v>49</v>
      </c>
      <c r="D64" s="93" t="s">
        <v>50</v>
      </c>
      <c r="E64" s="91" t="s">
        <v>553</v>
      </c>
      <c r="F64" s="91" t="s">
        <v>550</v>
      </c>
      <c r="G64" s="40"/>
    </row>
    <row r="65" spans="1:7" ht="14" x14ac:dyDescent="0.15">
      <c r="A65" s="91" t="s">
        <v>26</v>
      </c>
      <c r="B65" s="91"/>
      <c r="C65" s="93" t="s">
        <v>49</v>
      </c>
      <c r="D65" s="93" t="s">
        <v>50</v>
      </c>
      <c r="E65" s="91" t="s">
        <v>553</v>
      </c>
      <c r="F65" s="91" t="s">
        <v>544</v>
      </c>
      <c r="G65" s="40"/>
    </row>
    <row r="66" spans="1:7" ht="14" x14ac:dyDescent="0.15">
      <c r="A66" s="91" t="s">
        <v>26</v>
      </c>
      <c r="B66" s="91"/>
      <c r="C66" s="93" t="s">
        <v>49</v>
      </c>
      <c r="D66" s="93" t="s">
        <v>50</v>
      </c>
      <c r="E66" s="91" t="s">
        <v>553</v>
      </c>
      <c r="F66" s="91" t="s">
        <v>549</v>
      </c>
      <c r="G66" s="40"/>
    </row>
    <row r="67" spans="1:7" ht="14" x14ac:dyDescent="0.15">
      <c r="A67" s="91" t="s">
        <v>26</v>
      </c>
      <c r="B67" s="91"/>
      <c r="C67" s="93" t="s">
        <v>56</v>
      </c>
      <c r="D67" s="93" t="s">
        <v>198</v>
      </c>
      <c r="E67" s="91" t="s">
        <v>553</v>
      </c>
      <c r="F67" s="91" t="s">
        <v>549</v>
      </c>
      <c r="G67" s="40"/>
    </row>
    <row r="68" spans="1:7" ht="14" x14ac:dyDescent="0.15">
      <c r="A68" s="91" t="s">
        <v>26</v>
      </c>
      <c r="B68" s="91"/>
      <c r="C68" s="93" t="s">
        <v>56</v>
      </c>
      <c r="D68" s="93" t="s">
        <v>198</v>
      </c>
      <c r="E68" s="91" t="s">
        <v>545</v>
      </c>
      <c r="F68" s="91" t="s">
        <v>549</v>
      </c>
      <c r="G68" s="40"/>
    </row>
    <row r="69" spans="1:7" ht="14" x14ac:dyDescent="0.15">
      <c r="A69" s="91" t="s">
        <v>26</v>
      </c>
      <c r="B69" s="91"/>
      <c r="C69" s="93" t="s">
        <v>56</v>
      </c>
      <c r="D69" s="93" t="s">
        <v>198</v>
      </c>
      <c r="E69" s="91" t="s">
        <v>543</v>
      </c>
      <c r="F69" s="91" t="s">
        <v>549</v>
      </c>
      <c r="G69" s="40"/>
    </row>
    <row r="70" spans="1:7" ht="14" x14ac:dyDescent="0.15">
      <c r="A70" s="91" t="s">
        <v>26</v>
      </c>
      <c r="B70" s="91"/>
      <c r="C70" s="93" t="s">
        <v>65</v>
      </c>
      <c r="D70" s="93" t="s">
        <v>66</v>
      </c>
      <c r="E70" s="91" t="s">
        <v>576</v>
      </c>
      <c r="F70" s="91" t="s">
        <v>549</v>
      </c>
      <c r="G70" s="40"/>
    </row>
    <row r="71" spans="1:7" ht="14" x14ac:dyDescent="0.15">
      <c r="A71" s="91" t="s">
        <v>26</v>
      </c>
      <c r="B71" s="91"/>
      <c r="C71" s="93" t="s">
        <v>65</v>
      </c>
      <c r="D71" s="93" t="s">
        <v>66</v>
      </c>
      <c r="E71" s="91" t="s">
        <v>577</v>
      </c>
      <c r="F71" s="91" t="s">
        <v>549</v>
      </c>
      <c r="G71" s="40"/>
    </row>
    <row r="72" spans="1:7" ht="14" x14ac:dyDescent="0.15">
      <c r="A72" s="91" t="s">
        <v>26</v>
      </c>
      <c r="B72" s="91"/>
      <c r="C72" s="93" t="s">
        <v>69</v>
      </c>
      <c r="D72" s="93" t="s">
        <v>70</v>
      </c>
      <c r="E72" s="91" t="s">
        <v>547</v>
      </c>
      <c r="F72" s="91" t="s">
        <v>549</v>
      </c>
      <c r="G72" s="40"/>
    </row>
    <row r="73" spans="1:7" ht="14" x14ac:dyDescent="0.15">
      <c r="A73" s="91" t="s">
        <v>26</v>
      </c>
      <c r="B73" s="91"/>
      <c r="C73" s="93" t="s">
        <v>69</v>
      </c>
      <c r="D73" s="93" t="s">
        <v>70</v>
      </c>
      <c r="E73" s="91" t="s">
        <v>553</v>
      </c>
      <c r="F73" s="91" t="s">
        <v>549</v>
      </c>
      <c r="G73" s="40"/>
    </row>
    <row r="74" spans="1:7" ht="14" x14ac:dyDescent="0.15">
      <c r="A74" s="91" t="s">
        <v>26</v>
      </c>
      <c r="B74" s="91"/>
      <c r="C74" s="93" t="s">
        <v>69</v>
      </c>
      <c r="D74" s="93" t="s">
        <v>70</v>
      </c>
      <c r="E74" s="91" t="s">
        <v>543</v>
      </c>
      <c r="F74" s="91" t="s">
        <v>549</v>
      </c>
      <c r="G74" s="40"/>
    </row>
    <row r="75" spans="1:7" ht="14" x14ac:dyDescent="0.15">
      <c r="A75" s="91" t="s">
        <v>26</v>
      </c>
      <c r="B75" s="91"/>
      <c r="C75" s="93" t="s">
        <v>81</v>
      </c>
      <c r="D75" s="93" t="s">
        <v>82</v>
      </c>
      <c r="E75" s="91" t="s">
        <v>553</v>
      </c>
      <c r="F75" s="91" t="s">
        <v>550</v>
      </c>
      <c r="G75" s="40"/>
    </row>
    <row r="76" spans="1:7" ht="14" x14ac:dyDescent="0.15">
      <c r="A76" s="91" t="s">
        <v>26</v>
      </c>
      <c r="B76" s="91"/>
      <c r="C76" s="93" t="s">
        <v>81</v>
      </c>
      <c r="D76" s="93" t="s">
        <v>82</v>
      </c>
      <c r="E76" s="91" t="s">
        <v>553</v>
      </c>
      <c r="F76" s="91" t="s">
        <v>549</v>
      </c>
      <c r="G76" s="40"/>
    </row>
    <row r="77" spans="1:7" ht="14" x14ac:dyDescent="0.15">
      <c r="A77" s="91" t="s">
        <v>26</v>
      </c>
      <c r="B77" s="91"/>
      <c r="C77" s="93" t="s">
        <v>81</v>
      </c>
      <c r="D77" s="93" t="s">
        <v>82</v>
      </c>
      <c r="E77" s="91" t="s">
        <v>553</v>
      </c>
      <c r="F77" s="91" t="s">
        <v>544</v>
      </c>
      <c r="G77" s="40"/>
    </row>
    <row r="78" spans="1:7" ht="14" x14ac:dyDescent="0.15">
      <c r="A78" s="91" t="s">
        <v>89</v>
      </c>
      <c r="B78" s="91"/>
      <c r="C78" s="93" t="s">
        <v>90</v>
      </c>
      <c r="D78" s="93" t="s">
        <v>91</v>
      </c>
      <c r="E78" s="91" t="s">
        <v>553</v>
      </c>
      <c r="F78" s="91" t="s">
        <v>550</v>
      </c>
      <c r="G78" s="40"/>
    </row>
    <row r="79" spans="1:7" ht="14" x14ac:dyDescent="0.15">
      <c r="A79" s="91" t="s">
        <v>89</v>
      </c>
      <c r="B79" s="91"/>
      <c r="C79" s="93" t="s">
        <v>90</v>
      </c>
      <c r="D79" s="93" t="s">
        <v>91</v>
      </c>
      <c r="E79" s="91" t="s">
        <v>553</v>
      </c>
      <c r="F79" s="91" t="s">
        <v>544</v>
      </c>
      <c r="G79" s="40"/>
    </row>
    <row r="80" spans="1:7" ht="14" x14ac:dyDescent="0.15">
      <c r="A80" s="91" t="s">
        <v>17</v>
      </c>
      <c r="B80" s="91"/>
      <c r="C80" s="93" t="s">
        <v>30</v>
      </c>
      <c r="D80" s="93" t="s">
        <v>31</v>
      </c>
      <c r="E80" s="91" t="s">
        <v>579</v>
      </c>
      <c r="F80" s="91" t="s">
        <v>544</v>
      </c>
      <c r="G80" s="40"/>
    </row>
    <row r="81" spans="1:7" ht="14" x14ac:dyDescent="0.15">
      <c r="A81" s="91" t="s">
        <v>17</v>
      </c>
      <c r="B81" s="91"/>
      <c r="C81" s="93" t="s">
        <v>30</v>
      </c>
      <c r="D81" s="93" t="s">
        <v>31</v>
      </c>
      <c r="E81" s="91" t="s">
        <v>580</v>
      </c>
      <c r="F81" s="91" t="s">
        <v>544</v>
      </c>
      <c r="G81" s="40"/>
    </row>
    <row r="82" spans="1:7" ht="14" x14ac:dyDescent="0.15">
      <c r="A82" s="91" t="s">
        <v>17</v>
      </c>
      <c r="B82" s="91"/>
      <c r="C82" s="93" t="s">
        <v>30</v>
      </c>
      <c r="D82" s="93" t="s">
        <v>31</v>
      </c>
      <c r="E82" s="91" t="s">
        <v>548</v>
      </c>
      <c r="F82" s="91" t="s">
        <v>544</v>
      </c>
      <c r="G82" s="40"/>
    </row>
    <row r="83" spans="1:7" ht="14" x14ac:dyDescent="0.15">
      <c r="A83" s="91" t="s">
        <v>17</v>
      </c>
      <c r="B83" s="91"/>
      <c r="C83" s="93" t="s">
        <v>30</v>
      </c>
      <c r="D83" s="93" t="s">
        <v>31</v>
      </c>
      <c r="E83" s="91" t="s">
        <v>548</v>
      </c>
      <c r="F83" s="91" t="s">
        <v>550</v>
      </c>
      <c r="G83" s="40"/>
    </row>
    <row r="84" spans="1:7" ht="14" x14ac:dyDescent="0.15">
      <c r="A84" s="91" t="s">
        <v>35</v>
      </c>
      <c r="B84" s="91"/>
      <c r="C84" s="93" t="s">
        <v>36</v>
      </c>
      <c r="D84" s="93" t="s">
        <v>37</v>
      </c>
      <c r="E84" s="91" t="s">
        <v>553</v>
      </c>
      <c r="F84" s="91" t="s">
        <v>550</v>
      </c>
      <c r="G84" s="40"/>
    </row>
    <row r="85" spans="1:7" ht="14" x14ac:dyDescent="0.15">
      <c r="A85" s="91" t="s">
        <v>35</v>
      </c>
      <c r="B85" s="91"/>
      <c r="C85" s="93" t="s">
        <v>36</v>
      </c>
      <c r="D85" s="93" t="s">
        <v>37</v>
      </c>
      <c r="E85" s="91" t="s">
        <v>553</v>
      </c>
      <c r="F85" s="91" t="s">
        <v>544</v>
      </c>
      <c r="G85" s="40"/>
    </row>
    <row r="86" spans="1:7" ht="14" x14ac:dyDescent="0.15">
      <c r="A86" s="91" t="s">
        <v>245</v>
      </c>
      <c r="B86" s="91"/>
      <c r="C86" s="93" t="s">
        <v>77</v>
      </c>
      <c r="D86" s="93" t="s">
        <v>78</v>
      </c>
      <c r="E86" s="91" t="s">
        <v>553</v>
      </c>
      <c r="F86" s="91" t="s">
        <v>549</v>
      </c>
      <c r="G86" s="40"/>
    </row>
    <row r="87" spans="1:7" ht="14" x14ac:dyDescent="0.15">
      <c r="A87" s="91" t="s">
        <v>245</v>
      </c>
      <c r="B87" s="91"/>
      <c r="C87" s="93" t="s">
        <v>77</v>
      </c>
      <c r="D87" s="93" t="s">
        <v>78</v>
      </c>
      <c r="E87" s="91" t="s">
        <v>553</v>
      </c>
      <c r="F87" s="91" t="s">
        <v>544</v>
      </c>
      <c r="G87" s="40"/>
    </row>
    <row r="88" spans="1:7" ht="14" x14ac:dyDescent="0.15">
      <c r="A88" s="91" t="s">
        <v>245</v>
      </c>
      <c r="B88" s="91"/>
      <c r="C88" s="93" t="s">
        <v>77</v>
      </c>
      <c r="D88" s="93" t="s">
        <v>78</v>
      </c>
      <c r="E88" s="91" t="s">
        <v>553</v>
      </c>
      <c r="F88" s="91" t="s">
        <v>550</v>
      </c>
      <c r="G88" s="40"/>
    </row>
    <row r="89" spans="1:7" ht="14" x14ac:dyDescent="0.15">
      <c r="A89" s="91" t="s">
        <v>222</v>
      </c>
      <c r="B89" s="91"/>
      <c r="C89" s="93" t="s">
        <v>18</v>
      </c>
      <c r="D89" s="93" t="s">
        <v>20</v>
      </c>
      <c r="E89" s="91" t="s">
        <v>548</v>
      </c>
      <c r="F89" s="91" t="s">
        <v>549</v>
      </c>
      <c r="G89" s="40"/>
    </row>
    <row r="90" spans="1:7" ht="14" x14ac:dyDescent="0.15">
      <c r="A90" s="91" t="s">
        <v>222</v>
      </c>
      <c r="B90" s="91"/>
      <c r="C90" s="93" t="s">
        <v>18</v>
      </c>
      <c r="D90" s="93" t="s">
        <v>20</v>
      </c>
      <c r="E90" s="91" t="s">
        <v>548</v>
      </c>
      <c r="F90" s="91" t="s">
        <v>544</v>
      </c>
      <c r="G90" s="40"/>
    </row>
    <row r="91" spans="1:7" ht="14" x14ac:dyDescent="0.15">
      <c r="A91" s="91" t="s">
        <v>222</v>
      </c>
      <c r="B91" s="91"/>
      <c r="C91" s="93" t="s">
        <v>18</v>
      </c>
      <c r="D91" s="93" t="s">
        <v>20</v>
      </c>
      <c r="E91" s="91" t="s">
        <v>548</v>
      </c>
      <c r="F91" s="91" t="s">
        <v>550</v>
      </c>
      <c r="G91" s="40"/>
    </row>
    <row r="92" spans="1:7" ht="14" x14ac:dyDescent="0.15">
      <c r="A92" s="91" t="s">
        <v>244</v>
      </c>
      <c r="B92" s="91"/>
      <c r="C92" s="93" t="s">
        <v>18</v>
      </c>
      <c r="D92" s="93" t="s">
        <v>19</v>
      </c>
      <c r="E92" s="91" t="s">
        <v>548</v>
      </c>
      <c r="F92" s="91" t="s">
        <v>550</v>
      </c>
      <c r="G92" s="40"/>
    </row>
    <row r="93" spans="1:7" ht="14" x14ac:dyDescent="0.15">
      <c r="A93" s="91" t="s">
        <v>244</v>
      </c>
      <c r="B93" s="91"/>
      <c r="C93" s="93" t="s">
        <v>40</v>
      </c>
      <c r="D93" s="93" t="s">
        <v>41</v>
      </c>
      <c r="E93" s="91" t="s">
        <v>548</v>
      </c>
      <c r="F93" s="91" t="s">
        <v>549</v>
      </c>
      <c r="G93" s="40"/>
    </row>
    <row r="94" spans="1:7" ht="14" x14ac:dyDescent="0.15">
      <c r="A94" s="91" t="s">
        <v>222</v>
      </c>
      <c r="B94" s="91"/>
      <c r="C94" s="93" t="s">
        <v>79</v>
      </c>
      <c r="D94" s="93" t="s">
        <v>80</v>
      </c>
      <c r="E94" s="91" t="s">
        <v>548</v>
      </c>
      <c r="F94" s="91" t="s">
        <v>549</v>
      </c>
      <c r="G94" s="40"/>
    </row>
    <row r="95" spans="1:7" ht="14" x14ac:dyDescent="0.15">
      <c r="A95" s="91" t="s">
        <v>222</v>
      </c>
      <c r="B95" s="91"/>
      <c r="C95" s="93" t="s">
        <v>79</v>
      </c>
      <c r="D95" s="93" t="s">
        <v>80</v>
      </c>
      <c r="E95" s="91" t="s">
        <v>548</v>
      </c>
      <c r="F95" s="91" t="s">
        <v>544</v>
      </c>
      <c r="G95" s="40"/>
    </row>
    <row r="96" spans="1:7" ht="14" x14ac:dyDescent="0.15">
      <c r="A96" s="91" t="s">
        <v>222</v>
      </c>
      <c r="B96" s="91"/>
      <c r="C96" s="93" t="s">
        <v>79</v>
      </c>
      <c r="D96" s="93" t="s">
        <v>80</v>
      </c>
      <c r="E96" s="91" t="s">
        <v>548</v>
      </c>
      <c r="F96" s="91" t="s">
        <v>550</v>
      </c>
      <c r="G96" s="40"/>
    </row>
    <row r="97" spans="1:7" ht="14" x14ac:dyDescent="0.15">
      <c r="A97" s="91" t="s">
        <v>1</v>
      </c>
      <c r="B97" s="91" t="s">
        <v>236</v>
      </c>
      <c r="C97" s="93" t="s">
        <v>2</v>
      </c>
      <c r="D97" s="93" t="s">
        <v>3</v>
      </c>
      <c r="E97" s="91" t="s">
        <v>543</v>
      </c>
      <c r="F97" s="91" t="s">
        <v>544</v>
      </c>
      <c r="G97" s="40"/>
    </row>
    <row r="98" spans="1:7" ht="14" x14ac:dyDescent="0.15">
      <c r="A98" s="91" t="s">
        <v>1</v>
      </c>
      <c r="B98" s="91" t="s">
        <v>236</v>
      </c>
      <c r="C98" s="93" t="s">
        <v>2</v>
      </c>
      <c r="D98" s="93" t="s">
        <v>3</v>
      </c>
      <c r="E98" s="91" t="s">
        <v>543</v>
      </c>
      <c r="F98" s="91" t="s">
        <v>544</v>
      </c>
      <c r="G98" s="40"/>
    </row>
    <row r="99" spans="1:7" ht="14" x14ac:dyDescent="0.15">
      <c r="A99" s="91" t="s">
        <v>1</v>
      </c>
      <c r="B99" s="91" t="s">
        <v>236</v>
      </c>
      <c r="C99" s="93" t="s">
        <v>2</v>
      </c>
      <c r="D99" s="93" t="s">
        <v>3</v>
      </c>
      <c r="E99" s="91" t="s">
        <v>543</v>
      </c>
      <c r="F99" s="91" t="s">
        <v>544</v>
      </c>
      <c r="G99" s="40"/>
    </row>
    <row r="100" spans="1:7" ht="14" x14ac:dyDescent="0.15">
      <c r="A100" s="91" t="s">
        <v>1</v>
      </c>
      <c r="B100" s="91" t="s">
        <v>236</v>
      </c>
      <c r="C100" s="93" t="s">
        <v>2</v>
      </c>
      <c r="D100" s="93" t="s">
        <v>3</v>
      </c>
      <c r="E100" s="91" t="s">
        <v>543</v>
      </c>
      <c r="F100" s="91" t="s">
        <v>544</v>
      </c>
      <c r="G100" s="40"/>
    </row>
    <row r="101" spans="1:7" ht="14" x14ac:dyDescent="0.15">
      <c r="A101" s="91" t="s">
        <v>1</v>
      </c>
      <c r="B101" s="91" t="s">
        <v>236</v>
      </c>
      <c r="C101" s="93" t="s">
        <v>54</v>
      </c>
      <c r="D101" s="93" t="s">
        <v>55</v>
      </c>
      <c r="E101" s="91" t="s">
        <v>622</v>
      </c>
      <c r="F101" s="91" t="s">
        <v>549</v>
      </c>
      <c r="G101" s="40"/>
    </row>
    <row r="102" spans="1:7" ht="14" x14ac:dyDescent="0.15">
      <c r="A102" s="91" t="s">
        <v>1</v>
      </c>
      <c r="B102" s="91" t="s">
        <v>236</v>
      </c>
      <c r="C102" s="93" t="s">
        <v>54</v>
      </c>
      <c r="D102" s="93" t="s">
        <v>55</v>
      </c>
      <c r="E102" s="91" t="s">
        <v>622</v>
      </c>
      <c r="F102" s="91" t="s">
        <v>544</v>
      </c>
      <c r="G102" s="40"/>
    </row>
    <row r="103" spans="1:7" ht="14" x14ac:dyDescent="0.15">
      <c r="A103" s="91" t="s">
        <v>1</v>
      </c>
      <c r="B103" s="91" t="s">
        <v>236</v>
      </c>
      <c r="C103" s="93" t="s">
        <v>54</v>
      </c>
      <c r="D103" s="93" t="s">
        <v>55</v>
      </c>
      <c r="E103" s="91" t="s">
        <v>622</v>
      </c>
      <c r="F103" s="91" t="s">
        <v>550</v>
      </c>
      <c r="G103" s="40"/>
    </row>
    <row r="104" spans="1:7" ht="14" x14ac:dyDescent="0.15">
      <c r="A104" s="91" t="s">
        <v>1</v>
      </c>
      <c r="B104" s="91" t="s">
        <v>236</v>
      </c>
      <c r="C104" s="93" t="s">
        <v>67</v>
      </c>
      <c r="D104" s="93" t="s">
        <v>68</v>
      </c>
      <c r="E104" s="91" t="s">
        <v>554</v>
      </c>
      <c r="F104" s="91" t="s">
        <v>555</v>
      </c>
      <c r="G104" s="40"/>
    </row>
    <row r="105" spans="1:7" ht="14" x14ac:dyDescent="0.15">
      <c r="A105" s="91" t="s">
        <v>1</v>
      </c>
      <c r="B105" s="91" t="s">
        <v>236</v>
      </c>
      <c r="C105" s="93" t="s">
        <v>67</v>
      </c>
      <c r="D105" s="93" t="s">
        <v>68</v>
      </c>
      <c r="E105" s="91" t="s">
        <v>556</v>
      </c>
      <c r="F105" s="91" t="s">
        <v>544</v>
      </c>
      <c r="G105" s="40"/>
    </row>
    <row r="106" spans="1:7" ht="14" x14ac:dyDescent="0.15">
      <c r="A106" s="91" t="s">
        <v>1</v>
      </c>
      <c r="B106" s="91" t="s">
        <v>236</v>
      </c>
      <c r="C106" s="93" t="s">
        <v>67</v>
      </c>
      <c r="D106" s="93" t="s">
        <v>68</v>
      </c>
      <c r="E106" s="91" t="s">
        <v>556</v>
      </c>
      <c r="F106" s="91" t="s">
        <v>557</v>
      </c>
      <c r="G106" s="40"/>
    </row>
    <row r="107" spans="1:7" ht="14" x14ac:dyDescent="0.15">
      <c r="A107" s="91" t="s">
        <v>1</v>
      </c>
      <c r="B107" s="91" t="s">
        <v>236</v>
      </c>
      <c r="C107" s="93" t="s">
        <v>67</v>
      </c>
      <c r="D107" s="93" t="s">
        <v>68</v>
      </c>
      <c r="E107" s="91" t="s">
        <v>545</v>
      </c>
      <c r="F107" s="91" t="s">
        <v>549</v>
      </c>
      <c r="G107" s="40"/>
    </row>
    <row r="108" spans="1:7" ht="14" x14ac:dyDescent="0.15">
      <c r="A108" s="91" t="s">
        <v>1</v>
      </c>
      <c r="B108" s="91" t="s">
        <v>242</v>
      </c>
      <c r="C108" s="93" t="s">
        <v>85</v>
      </c>
      <c r="D108" s="93" t="s">
        <v>86</v>
      </c>
      <c r="E108" s="91" t="s">
        <v>548</v>
      </c>
      <c r="F108" s="91" t="s">
        <v>550</v>
      </c>
      <c r="G108" s="40"/>
    </row>
    <row r="109" spans="1:7" ht="14" x14ac:dyDescent="0.15">
      <c r="A109" s="91" t="s">
        <v>1</v>
      </c>
      <c r="B109" s="91" t="s">
        <v>242</v>
      </c>
      <c r="C109" s="93" t="s">
        <v>85</v>
      </c>
      <c r="D109" s="93" t="s">
        <v>86</v>
      </c>
      <c r="E109" s="91" t="s">
        <v>548</v>
      </c>
      <c r="F109" s="91" t="s">
        <v>544</v>
      </c>
      <c r="G109" s="40"/>
    </row>
    <row r="110" spans="1:7" ht="14" x14ac:dyDescent="0.15">
      <c r="A110" s="91" t="s">
        <v>1</v>
      </c>
      <c r="B110" s="91" t="s">
        <v>253</v>
      </c>
      <c r="C110" s="93" t="s">
        <v>33</v>
      </c>
      <c r="D110" s="93" t="s">
        <v>34</v>
      </c>
      <c r="E110" s="91" t="s">
        <v>548</v>
      </c>
      <c r="F110" s="91" t="s">
        <v>549</v>
      </c>
      <c r="G110" s="40"/>
    </row>
    <row r="111" spans="1:7" ht="14" x14ac:dyDescent="0.15">
      <c r="A111" s="91" t="s">
        <v>1</v>
      </c>
      <c r="B111" s="91" t="s">
        <v>253</v>
      </c>
      <c r="C111" s="93" t="s">
        <v>33</v>
      </c>
      <c r="D111" s="93" t="s">
        <v>34</v>
      </c>
      <c r="E111" s="91" t="s">
        <v>548</v>
      </c>
      <c r="F111" s="91" t="s">
        <v>544</v>
      </c>
      <c r="G111" s="40"/>
    </row>
    <row r="112" spans="1:7" ht="14" x14ac:dyDescent="0.15">
      <c r="A112" s="91" t="s">
        <v>1</v>
      </c>
      <c r="B112" s="91" t="s">
        <v>216</v>
      </c>
      <c r="C112" s="93" t="s">
        <v>4</v>
      </c>
      <c r="D112" s="7" t="s">
        <v>618</v>
      </c>
      <c r="E112" s="91" t="s">
        <v>545</v>
      </c>
      <c r="F112" s="91" t="s">
        <v>546</v>
      </c>
      <c r="G112" s="40"/>
    </row>
    <row r="113" spans="1:7" ht="14" x14ac:dyDescent="0.15">
      <c r="A113" s="91" t="s">
        <v>1</v>
      </c>
      <c r="B113" s="91" t="s">
        <v>216</v>
      </c>
      <c r="C113" s="93" t="s">
        <v>4</v>
      </c>
      <c r="D113" s="7" t="s">
        <v>618</v>
      </c>
      <c r="E113" s="91" t="s">
        <v>545</v>
      </c>
      <c r="F113" s="91" t="s">
        <v>546</v>
      </c>
      <c r="G113" s="40"/>
    </row>
    <row r="114" spans="1:7" ht="14" x14ac:dyDescent="0.15">
      <c r="A114" s="91" t="s">
        <v>1</v>
      </c>
      <c r="B114" s="91" t="s">
        <v>216</v>
      </c>
      <c r="C114" s="93" t="s">
        <v>4</v>
      </c>
      <c r="D114" s="7" t="s">
        <v>618</v>
      </c>
      <c r="E114" s="91" t="s">
        <v>547</v>
      </c>
      <c r="F114" s="91" t="s">
        <v>544</v>
      </c>
      <c r="G114" s="40"/>
    </row>
    <row r="115" spans="1:7" ht="14" x14ac:dyDescent="0.15">
      <c r="A115" s="91" t="s">
        <v>1</v>
      </c>
      <c r="B115" s="91" t="s">
        <v>216</v>
      </c>
      <c r="C115" s="93" t="s">
        <v>4</v>
      </c>
      <c r="D115" s="7" t="s">
        <v>618</v>
      </c>
      <c r="E115" s="91" t="s">
        <v>543</v>
      </c>
      <c r="F115" s="91" t="s">
        <v>544</v>
      </c>
      <c r="G115" s="40"/>
    </row>
    <row r="116" spans="1:7" ht="14" x14ac:dyDescent="0.15">
      <c r="A116" s="91" t="s">
        <v>1</v>
      </c>
      <c r="B116" s="91" t="s">
        <v>216</v>
      </c>
      <c r="C116" s="93" t="s">
        <v>4</v>
      </c>
      <c r="D116" s="7" t="s">
        <v>618</v>
      </c>
      <c r="E116" s="91" t="s">
        <v>548</v>
      </c>
      <c r="F116" s="91" t="s">
        <v>544</v>
      </c>
      <c r="G116" s="40"/>
    </row>
    <row r="117" spans="1:7" ht="14" x14ac:dyDescent="0.15">
      <c r="A117" s="91" t="s">
        <v>1</v>
      </c>
      <c r="B117" s="91" t="s">
        <v>216</v>
      </c>
      <c r="C117" s="93" t="s">
        <v>8</v>
      </c>
      <c r="D117" s="93" t="s">
        <v>9</v>
      </c>
      <c r="E117" s="91" t="s">
        <v>548</v>
      </c>
      <c r="F117" s="91" t="s">
        <v>544</v>
      </c>
      <c r="G117" s="40"/>
    </row>
    <row r="118" spans="1:7" ht="14" x14ac:dyDescent="0.15">
      <c r="A118" s="91" t="s">
        <v>1</v>
      </c>
      <c r="B118" s="91" t="s">
        <v>216</v>
      </c>
      <c r="C118" s="93" t="s">
        <v>8</v>
      </c>
      <c r="D118" s="93" t="s">
        <v>9</v>
      </c>
      <c r="E118" s="91" t="s">
        <v>548</v>
      </c>
      <c r="F118" s="91" t="s">
        <v>544</v>
      </c>
      <c r="G118" s="40"/>
    </row>
    <row r="119" spans="1:7" ht="14" x14ac:dyDescent="0.15">
      <c r="A119" s="91" t="s">
        <v>1</v>
      </c>
      <c r="B119" s="91" t="s">
        <v>216</v>
      </c>
      <c r="C119" s="93" t="s">
        <v>8</v>
      </c>
      <c r="D119" s="93" t="s">
        <v>9</v>
      </c>
      <c r="E119" s="91" t="s">
        <v>548</v>
      </c>
      <c r="F119" s="91" t="s">
        <v>550</v>
      </c>
      <c r="G119" s="40"/>
    </row>
    <row r="120" spans="1:7" ht="14" x14ac:dyDescent="0.15">
      <c r="A120" s="91" t="s">
        <v>1</v>
      </c>
      <c r="B120" s="91" t="s">
        <v>216</v>
      </c>
      <c r="C120" s="93" t="s">
        <v>8</v>
      </c>
      <c r="D120" s="93" t="s">
        <v>9</v>
      </c>
      <c r="E120" s="91" t="s">
        <v>548</v>
      </c>
      <c r="F120" s="91" t="s">
        <v>550</v>
      </c>
      <c r="G120" s="40"/>
    </row>
    <row r="121" spans="1:7" ht="14" x14ac:dyDescent="0.15">
      <c r="A121" s="91" t="s">
        <v>1</v>
      </c>
      <c r="B121" s="91" t="s">
        <v>216</v>
      </c>
      <c r="C121" s="93" t="s">
        <v>8</v>
      </c>
      <c r="D121" s="93" t="s">
        <v>9</v>
      </c>
      <c r="E121" s="91" t="s">
        <v>316</v>
      </c>
      <c r="F121" s="91" t="s">
        <v>551</v>
      </c>
      <c r="G121" s="40"/>
    </row>
    <row r="122" spans="1:7" ht="14" x14ac:dyDescent="0.15">
      <c r="A122" s="91" t="s">
        <v>1</v>
      </c>
      <c r="B122" s="91" t="s">
        <v>216</v>
      </c>
      <c r="C122" s="93" t="s">
        <v>8</v>
      </c>
      <c r="D122" s="93" t="s">
        <v>9</v>
      </c>
      <c r="E122" s="91" t="s">
        <v>316</v>
      </c>
      <c r="F122" s="91" t="s">
        <v>551</v>
      </c>
      <c r="G122" s="40"/>
    </row>
    <row r="123" spans="1:7" ht="14" x14ac:dyDescent="0.15">
      <c r="A123" s="91" t="s">
        <v>1</v>
      </c>
      <c r="B123" s="91" t="s">
        <v>216</v>
      </c>
      <c r="C123" s="93" t="s">
        <v>8</v>
      </c>
      <c r="D123" s="93" t="s">
        <v>10</v>
      </c>
      <c r="E123" s="91" t="s">
        <v>548</v>
      </c>
      <c r="F123" s="91" t="s">
        <v>549</v>
      </c>
      <c r="G123" s="40"/>
    </row>
    <row r="124" spans="1:7" ht="14" x14ac:dyDescent="0.15">
      <c r="A124" s="91" t="s">
        <v>1</v>
      </c>
      <c r="B124" s="91" t="s">
        <v>216</v>
      </c>
      <c r="C124" s="93" t="s">
        <v>8</v>
      </c>
      <c r="D124" s="93" t="s">
        <v>10</v>
      </c>
      <c r="E124" s="91" t="s">
        <v>623</v>
      </c>
      <c r="F124" s="91" t="s">
        <v>544</v>
      </c>
      <c r="G124" s="40"/>
    </row>
    <row r="125" spans="1:7" ht="14" x14ac:dyDescent="0.15">
      <c r="A125" s="91" t="s">
        <v>1</v>
      </c>
      <c r="B125" s="91" t="s">
        <v>216</v>
      </c>
      <c r="C125" s="93" t="s">
        <v>8</v>
      </c>
      <c r="D125" s="93" t="s">
        <v>10</v>
      </c>
      <c r="E125" s="91" t="s">
        <v>548</v>
      </c>
      <c r="F125" s="91" t="s">
        <v>550</v>
      </c>
      <c r="G125" s="40"/>
    </row>
    <row r="126" spans="1:7" ht="14" x14ac:dyDescent="0.15">
      <c r="A126" s="91" t="s">
        <v>1</v>
      </c>
      <c r="B126" s="91" t="s">
        <v>216</v>
      </c>
      <c r="C126" s="93" t="s">
        <v>32</v>
      </c>
      <c r="D126" s="91" t="s">
        <v>339</v>
      </c>
      <c r="E126" s="91" t="s">
        <v>548</v>
      </c>
      <c r="F126" s="91" t="s">
        <v>549</v>
      </c>
      <c r="G126" s="40"/>
    </row>
    <row r="127" spans="1:7" ht="14" x14ac:dyDescent="0.15">
      <c r="A127" s="91" t="s">
        <v>1</v>
      </c>
      <c r="B127" s="91" t="s">
        <v>216</v>
      </c>
      <c r="C127" s="93" t="s">
        <v>32</v>
      </c>
      <c r="D127" s="91" t="s">
        <v>339</v>
      </c>
      <c r="E127" s="91" t="s">
        <v>548</v>
      </c>
      <c r="F127" s="91" t="s">
        <v>550</v>
      </c>
      <c r="G127" s="40"/>
    </row>
    <row r="128" spans="1:7" ht="14" x14ac:dyDescent="0.15">
      <c r="A128" s="91" t="s">
        <v>1</v>
      </c>
      <c r="B128" s="91" t="s">
        <v>216</v>
      </c>
      <c r="C128" s="93" t="s">
        <v>32</v>
      </c>
      <c r="D128" s="91" t="s">
        <v>339</v>
      </c>
      <c r="E128" s="91" t="s">
        <v>548</v>
      </c>
      <c r="F128" s="91" t="s">
        <v>544</v>
      </c>
      <c r="G128" s="40"/>
    </row>
    <row r="129" spans="1:7" ht="14" x14ac:dyDescent="0.15">
      <c r="A129" s="91" t="s">
        <v>1</v>
      </c>
      <c r="B129" s="91" t="s">
        <v>216</v>
      </c>
      <c r="C129" s="93" t="s">
        <v>32</v>
      </c>
      <c r="D129" s="91" t="s">
        <v>339</v>
      </c>
      <c r="E129" s="91" t="s">
        <v>548</v>
      </c>
      <c r="F129" s="91" t="s">
        <v>549</v>
      </c>
      <c r="G129" s="40"/>
    </row>
    <row r="130" spans="1:7" ht="14" x14ac:dyDescent="0.15">
      <c r="A130" s="91" t="s">
        <v>1</v>
      </c>
      <c r="B130" s="6" t="s">
        <v>289</v>
      </c>
      <c r="C130" s="93" t="s">
        <v>6</v>
      </c>
      <c r="D130" s="93" t="s">
        <v>7</v>
      </c>
      <c r="E130" s="91" t="s">
        <v>548</v>
      </c>
      <c r="F130" s="91" t="s">
        <v>549</v>
      </c>
      <c r="G130" s="40"/>
    </row>
    <row r="131" spans="1:7" ht="14" x14ac:dyDescent="0.15">
      <c r="A131" s="91" t="s">
        <v>1</v>
      </c>
      <c r="B131" s="6" t="s">
        <v>289</v>
      </c>
      <c r="C131" s="93" t="s">
        <v>6</v>
      </c>
      <c r="D131" s="93" t="s">
        <v>7</v>
      </c>
      <c r="E131" s="91" t="s">
        <v>548</v>
      </c>
      <c r="F131" s="91" t="s">
        <v>550</v>
      </c>
      <c r="G131" s="40"/>
    </row>
    <row r="132" spans="1:7" ht="14" x14ac:dyDescent="0.15">
      <c r="A132" s="91" t="s">
        <v>1</v>
      </c>
      <c r="B132" s="6" t="s">
        <v>289</v>
      </c>
      <c r="C132" s="93" t="s">
        <v>6</v>
      </c>
      <c r="D132" s="93" t="s">
        <v>7</v>
      </c>
      <c r="E132" s="91" t="s">
        <v>548</v>
      </c>
      <c r="F132" s="91" t="s">
        <v>544</v>
      </c>
      <c r="G132" s="40"/>
    </row>
    <row r="133" spans="1:7" ht="14" x14ac:dyDescent="0.15">
      <c r="A133" s="91" t="s">
        <v>1</v>
      </c>
      <c r="B133" s="91" t="s">
        <v>254</v>
      </c>
      <c r="C133" s="93" t="s">
        <v>48</v>
      </c>
      <c r="D133" s="7" t="s">
        <v>619</v>
      </c>
      <c r="E133" s="91" t="s">
        <v>543</v>
      </c>
      <c r="F133" s="91" t="s">
        <v>544</v>
      </c>
      <c r="G133" s="40"/>
    </row>
    <row r="134" spans="1:7" ht="14" x14ac:dyDescent="0.15">
      <c r="A134" s="91" t="s">
        <v>1</v>
      </c>
      <c r="B134" s="91" t="s">
        <v>254</v>
      </c>
      <c r="C134" s="93" t="s">
        <v>48</v>
      </c>
      <c r="D134" s="7" t="s">
        <v>619</v>
      </c>
      <c r="E134" s="91" t="s">
        <v>548</v>
      </c>
      <c r="F134" s="91" t="s">
        <v>544</v>
      </c>
      <c r="G134" s="40"/>
    </row>
    <row r="135" spans="1:7" ht="14" x14ac:dyDescent="0.15">
      <c r="A135" s="91" t="s">
        <v>1</v>
      </c>
      <c r="B135" s="6" t="s">
        <v>249</v>
      </c>
      <c r="C135" s="93" t="s">
        <v>28</v>
      </c>
      <c r="D135" s="93" t="s">
        <v>29</v>
      </c>
      <c r="E135" s="91" t="s">
        <v>548</v>
      </c>
      <c r="F135" s="91" t="s">
        <v>550</v>
      </c>
      <c r="G135" s="40"/>
    </row>
    <row r="136" spans="1:7" ht="14" x14ac:dyDescent="0.15">
      <c r="A136" s="91" t="s">
        <v>1</v>
      </c>
      <c r="B136" s="6" t="s">
        <v>248</v>
      </c>
      <c r="C136" s="93" t="s">
        <v>60</v>
      </c>
      <c r="D136" s="91" t="s">
        <v>339</v>
      </c>
      <c r="E136" s="91" t="s">
        <v>548</v>
      </c>
      <c r="F136" s="91" t="s">
        <v>550</v>
      </c>
      <c r="G136" s="40"/>
    </row>
    <row r="137" spans="1:7" ht="14" x14ac:dyDescent="0.15">
      <c r="A137" s="91" t="s">
        <v>1</v>
      </c>
      <c r="B137" s="6" t="s">
        <v>248</v>
      </c>
      <c r="C137" s="93" t="s">
        <v>60</v>
      </c>
      <c r="D137" s="91" t="s">
        <v>339</v>
      </c>
      <c r="E137" s="91" t="s">
        <v>548</v>
      </c>
      <c r="F137" s="91" t="s">
        <v>544</v>
      </c>
      <c r="G137" s="40"/>
    </row>
    <row r="138" spans="1:7" ht="14" x14ac:dyDescent="0.15">
      <c r="A138" s="91" t="s">
        <v>1</v>
      </c>
      <c r="B138" s="6" t="s">
        <v>248</v>
      </c>
      <c r="C138" s="93" t="s">
        <v>60</v>
      </c>
      <c r="D138" s="91" t="s">
        <v>339</v>
      </c>
      <c r="E138" s="91" t="s">
        <v>548</v>
      </c>
      <c r="F138" s="91" t="s">
        <v>544</v>
      </c>
      <c r="G138" s="40"/>
    </row>
    <row r="139" spans="1:7" ht="14" x14ac:dyDescent="0.15">
      <c r="A139" s="91" t="s">
        <v>1</v>
      </c>
      <c r="B139" s="6" t="s">
        <v>251</v>
      </c>
      <c r="C139" s="93" t="s">
        <v>71</v>
      </c>
      <c r="D139" s="91" t="s">
        <v>339</v>
      </c>
      <c r="E139" s="91" t="s">
        <v>548</v>
      </c>
      <c r="F139" s="91" t="s">
        <v>550</v>
      </c>
      <c r="G139" s="40"/>
    </row>
    <row r="140" spans="1:7" ht="14" x14ac:dyDescent="0.15">
      <c r="A140" s="91" t="s">
        <v>1</v>
      </c>
      <c r="B140" s="6" t="s">
        <v>251</v>
      </c>
      <c r="C140" s="93" t="s">
        <v>71</v>
      </c>
      <c r="D140" s="91" t="s">
        <v>339</v>
      </c>
      <c r="E140" s="91" t="s">
        <v>548</v>
      </c>
      <c r="F140" s="91" t="s">
        <v>544</v>
      </c>
      <c r="G140" s="40"/>
    </row>
    <row r="141" spans="1:7" ht="14" x14ac:dyDescent="0.15">
      <c r="A141" s="91" t="s">
        <v>1</v>
      </c>
      <c r="B141" s="91" t="s">
        <v>220</v>
      </c>
      <c r="C141" s="93" t="s">
        <v>14</v>
      </c>
      <c r="D141" s="3" t="s">
        <v>632</v>
      </c>
      <c r="E141" s="91" t="s">
        <v>548</v>
      </c>
      <c r="F141" s="91" t="s">
        <v>550</v>
      </c>
      <c r="G141" s="40"/>
    </row>
    <row r="142" spans="1:7" ht="14" x14ac:dyDescent="0.15">
      <c r="A142" s="91" t="s">
        <v>1</v>
      </c>
      <c r="B142" s="91" t="s">
        <v>220</v>
      </c>
      <c r="C142" s="93" t="s">
        <v>14</v>
      </c>
      <c r="D142" s="3" t="s">
        <v>632</v>
      </c>
      <c r="E142" s="91" t="s">
        <v>547</v>
      </c>
      <c r="F142" s="91" t="s">
        <v>544</v>
      </c>
      <c r="G142" s="40"/>
    </row>
    <row r="143" spans="1:7" ht="14" x14ac:dyDescent="0.15">
      <c r="A143" s="91" t="s">
        <v>1</v>
      </c>
      <c r="B143" s="91" t="s">
        <v>220</v>
      </c>
      <c r="C143" s="93" t="s">
        <v>14</v>
      </c>
      <c r="D143" s="3" t="s">
        <v>632</v>
      </c>
      <c r="E143" s="91" t="s">
        <v>548</v>
      </c>
      <c r="F143" s="91" t="s">
        <v>544</v>
      </c>
      <c r="G143" s="40"/>
    </row>
    <row r="144" spans="1:7" ht="14" x14ac:dyDescent="0.15">
      <c r="A144" s="91" t="s">
        <v>1</v>
      </c>
      <c r="B144" s="91" t="s">
        <v>220</v>
      </c>
      <c r="C144" s="93" t="s">
        <v>15</v>
      </c>
      <c r="D144" s="93" t="s">
        <v>16</v>
      </c>
      <c r="E144" s="91" t="s">
        <v>548</v>
      </c>
      <c r="F144" s="91" t="s">
        <v>550</v>
      </c>
      <c r="G144" s="40"/>
    </row>
    <row r="145" spans="1:7" ht="14" x14ac:dyDescent="0.15">
      <c r="A145" s="91" t="s">
        <v>1</v>
      </c>
      <c r="B145" s="91" t="s">
        <v>220</v>
      </c>
      <c r="C145" s="93" t="s">
        <v>15</v>
      </c>
      <c r="D145" s="93" t="s">
        <v>16</v>
      </c>
      <c r="E145" s="91" t="s">
        <v>548</v>
      </c>
      <c r="F145" s="91" t="s">
        <v>550</v>
      </c>
      <c r="G145" s="40"/>
    </row>
    <row r="146" spans="1:7" ht="14" x14ac:dyDescent="0.15">
      <c r="A146" s="91" t="s">
        <v>1</v>
      </c>
      <c r="B146" s="91" t="s">
        <v>220</v>
      </c>
      <c r="C146" s="93" t="s">
        <v>15</v>
      </c>
      <c r="D146" s="93" t="s">
        <v>16</v>
      </c>
      <c r="E146" s="91" t="s">
        <v>548</v>
      </c>
      <c r="F146" s="91" t="s">
        <v>544</v>
      </c>
      <c r="G146" s="40"/>
    </row>
    <row r="147" spans="1:7" ht="14" x14ac:dyDescent="0.15">
      <c r="A147" s="91" t="s">
        <v>1</v>
      </c>
      <c r="B147" s="91" t="s">
        <v>220</v>
      </c>
      <c r="C147" s="93" t="s">
        <v>45</v>
      </c>
      <c r="D147" s="91" t="s">
        <v>339</v>
      </c>
      <c r="E147" s="91" t="s">
        <v>548</v>
      </c>
      <c r="F147" s="91" t="s">
        <v>549</v>
      </c>
      <c r="G147" s="40"/>
    </row>
    <row r="148" spans="1:7" ht="14" x14ac:dyDescent="0.15">
      <c r="A148" s="91" t="s">
        <v>1</v>
      </c>
      <c r="B148" s="91" t="s">
        <v>220</v>
      </c>
      <c r="C148" s="93" t="s">
        <v>45</v>
      </c>
      <c r="D148" s="91" t="s">
        <v>339</v>
      </c>
      <c r="E148" s="91" t="s">
        <v>548</v>
      </c>
      <c r="F148" s="91" t="s">
        <v>550</v>
      </c>
      <c r="G148" s="40"/>
    </row>
    <row r="149" spans="1:7" ht="14" x14ac:dyDescent="0.15">
      <c r="A149" s="91" t="s">
        <v>1</v>
      </c>
      <c r="B149" s="91" t="s">
        <v>220</v>
      </c>
      <c r="C149" s="93" t="s">
        <v>45</v>
      </c>
      <c r="D149" s="91" t="s">
        <v>339</v>
      </c>
      <c r="E149" s="91" t="s">
        <v>548</v>
      </c>
      <c r="F149" s="91" t="s">
        <v>544</v>
      </c>
      <c r="G149" s="40"/>
    </row>
    <row r="150" spans="1:7" ht="14" x14ac:dyDescent="0.15">
      <c r="A150" s="91" t="s">
        <v>1</v>
      </c>
      <c r="B150" s="91" t="s">
        <v>220</v>
      </c>
      <c r="C150" s="93" t="s">
        <v>45</v>
      </c>
      <c r="D150" s="91" t="s">
        <v>339</v>
      </c>
      <c r="E150" s="91" t="s">
        <v>548</v>
      </c>
      <c r="F150" s="91" t="s">
        <v>550</v>
      </c>
      <c r="G150" s="40"/>
    </row>
    <row r="151" spans="1:7" ht="14" x14ac:dyDescent="0.15">
      <c r="A151" s="91" t="s">
        <v>1</v>
      </c>
      <c r="B151" s="91" t="s">
        <v>220</v>
      </c>
      <c r="C151" s="93" t="s">
        <v>53</v>
      </c>
      <c r="D151" s="91" t="s">
        <v>339</v>
      </c>
      <c r="E151" s="91" t="s">
        <v>548</v>
      </c>
      <c r="F151" s="91" t="s">
        <v>550</v>
      </c>
      <c r="G151" s="40"/>
    </row>
    <row r="152" spans="1:7" ht="14" x14ac:dyDescent="0.15">
      <c r="A152" s="91" t="s">
        <v>1</v>
      </c>
      <c r="B152" s="91" t="s">
        <v>220</v>
      </c>
      <c r="C152" s="93" t="s">
        <v>53</v>
      </c>
      <c r="D152" s="91" t="s">
        <v>339</v>
      </c>
      <c r="E152" s="91" t="s">
        <v>543</v>
      </c>
      <c r="F152" s="91" t="s">
        <v>544</v>
      </c>
      <c r="G152" s="40"/>
    </row>
    <row r="153" spans="1:7" ht="14" x14ac:dyDescent="0.15">
      <c r="A153" s="91" t="s">
        <v>1</v>
      </c>
      <c r="B153" s="91" t="s">
        <v>220</v>
      </c>
      <c r="C153" s="93" t="s">
        <v>61</v>
      </c>
      <c r="D153" s="93" t="s">
        <v>62</v>
      </c>
      <c r="E153" s="91" t="s">
        <v>543</v>
      </c>
      <c r="F153" s="91" t="s">
        <v>544</v>
      </c>
      <c r="G153" s="40"/>
    </row>
    <row r="154" spans="1:7" ht="14" x14ac:dyDescent="0.15">
      <c r="A154" s="91" t="s">
        <v>1</v>
      </c>
      <c r="B154" s="91" t="s">
        <v>220</v>
      </c>
      <c r="C154" s="93" t="s">
        <v>61</v>
      </c>
      <c r="D154" s="93" t="s">
        <v>62</v>
      </c>
      <c r="E154" s="91" t="s">
        <v>548</v>
      </c>
      <c r="F154" s="91" t="s">
        <v>544</v>
      </c>
      <c r="G154" s="40"/>
    </row>
    <row r="155" spans="1:7" ht="14" x14ac:dyDescent="0.15">
      <c r="A155" s="91" t="s">
        <v>1</v>
      </c>
      <c r="B155" s="6" t="s">
        <v>250</v>
      </c>
      <c r="C155" s="93" t="s">
        <v>338</v>
      </c>
      <c r="D155" s="93" t="s">
        <v>64</v>
      </c>
      <c r="E155" s="91" t="s">
        <v>543</v>
      </c>
      <c r="F155" s="91" t="s">
        <v>544</v>
      </c>
      <c r="G155" s="40"/>
    </row>
    <row r="156" spans="1:7" ht="14" x14ac:dyDescent="0.15">
      <c r="A156" s="91" t="s">
        <v>1</v>
      </c>
      <c r="B156" s="6" t="s">
        <v>250</v>
      </c>
      <c r="C156" s="93" t="s">
        <v>338</v>
      </c>
      <c r="D156" s="93" t="s">
        <v>64</v>
      </c>
      <c r="E156" s="91" t="s">
        <v>548</v>
      </c>
      <c r="F156" s="91" t="s">
        <v>544</v>
      </c>
      <c r="G156" s="40"/>
    </row>
    <row r="157" spans="1:7" ht="14" x14ac:dyDescent="0.15">
      <c r="A157" s="91" t="s">
        <v>1</v>
      </c>
      <c r="B157" s="6" t="s">
        <v>252</v>
      </c>
      <c r="C157" s="93" t="s">
        <v>75</v>
      </c>
      <c r="D157" s="93" t="s">
        <v>76</v>
      </c>
      <c r="E157" s="91" t="s">
        <v>543</v>
      </c>
      <c r="F157" s="91" t="s">
        <v>544</v>
      </c>
      <c r="G157" s="40"/>
    </row>
    <row r="158" spans="1:7" ht="14" x14ac:dyDescent="0.15">
      <c r="A158" s="91" t="s">
        <v>1</v>
      </c>
      <c r="B158" s="91" t="s">
        <v>247</v>
      </c>
      <c r="C158" s="93" t="s">
        <v>21</v>
      </c>
      <c r="D158" s="93" t="s">
        <v>22</v>
      </c>
      <c r="E158" s="91" t="s">
        <v>548</v>
      </c>
      <c r="F158" s="91" t="s">
        <v>544</v>
      </c>
      <c r="G158" s="40"/>
    </row>
    <row r="159" spans="1:7" ht="14" x14ac:dyDescent="0.15">
      <c r="A159" s="91" t="s">
        <v>1</v>
      </c>
      <c r="B159" s="91" t="s">
        <v>247</v>
      </c>
      <c r="C159" s="93" t="s">
        <v>21</v>
      </c>
      <c r="D159" s="93" t="s">
        <v>22</v>
      </c>
      <c r="E159" s="91" t="s">
        <v>548</v>
      </c>
      <c r="F159" s="91" t="s">
        <v>549</v>
      </c>
      <c r="G159" s="40"/>
    </row>
    <row r="160" spans="1:7" ht="14" x14ac:dyDescent="0.15">
      <c r="A160" s="91" t="s">
        <v>1</v>
      </c>
      <c r="B160" s="91" t="s">
        <v>247</v>
      </c>
      <c r="C160" s="93" t="s">
        <v>21</v>
      </c>
      <c r="D160" s="93" t="s">
        <v>22</v>
      </c>
      <c r="E160" s="91" t="s">
        <v>548</v>
      </c>
      <c r="F160" s="91" t="s">
        <v>550</v>
      </c>
      <c r="G160" s="40"/>
    </row>
    <row r="161" spans="1:7" ht="14" x14ac:dyDescent="0.15">
      <c r="A161" s="91" t="s">
        <v>1</v>
      </c>
      <c r="B161" s="91" t="s">
        <v>247</v>
      </c>
      <c r="C161" s="93" t="s">
        <v>51</v>
      </c>
      <c r="D161" s="93" t="s">
        <v>52</v>
      </c>
      <c r="E161" s="91" t="s">
        <v>548</v>
      </c>
      <c r="F161" s="91" t="s">
        <v>550</v>
      </c>
      <c r="G161" s="40"/>
    </row>
    <row r="162" spans="1:7" ht="14" x14ac:dyDescent="0.15">
      <c r="A162" s="91" t="s">
        <v>1</v>
      </c>
      <c r="B162" s="91" t="s">
        <v>247</v>
      </c>
      <c r="C162" s="93" t="s">
        <v>51</v>
      </c>
      <c r="D162" s="93" t="s">
        <v>52</v>
      </c>
      <c r="E162" s="91" t="s">
        <v>548</v>
      </c>
      <c r="F162" s="91" t="s">
        <v>550</v>
      </c>
      <c r="G162" s="40"/>
    </row>
    <row r="163" spans="1:7" ht="14" x14ac:dyDescent="0.15">
      <c r="A163" s="91" t="s">
        <v>1</v>
      </c>
      <c r="B163" s="91" t="s">
        <v>247</v>
      </c>
      <c r="C163" s="93" t="s">
        <v>51</v>
      </c>
      <c r="D163" s="93" t="s">
        <v>52</v>
      </c>
      <c r="E163" s="91" t="s">
        <v>547</v>
      </c>
      <c r="F163" s="91" t="s">
        <v>544</v>
      </c>
      <c r="G163" s="40"/>
    </row>
    <row r="164" spans="1:7" ht="14" x14ac:dyDescent="0.15">
      <c r="A164" s="91" t="s">
        <v>1</v>
      </c>
      <c r="B164" s="91" t="s">
        <v>247</v>
      </c>
      <c r="C164" s="93" t="s">
        <v>51</v>
      </c>
      <c r="D164" s="93" t="s">
        <v>52</v>
      </c>
      <c r="E164" s="91" t="s">
        <v>545</v>
      </c>
      <c r="F164" s="91" t="s">
        <v>546</v>
      </c>
      <c r="G164" s="40"/>
    </row>
    <row r="165" spans="1:7" ht="14" x14ac:dyDescent="0.15">
      <c r="A165" s="91" t="s">
        <v>1</v>
      </c>
      <c r="B165" s="91" t="s">
        <v>247</v>
      </c>
      <c r="C165" s="93" t="s">
        <v>83</v>
      </c>
      <c r="D165" s="93" t="s">
        <v>84</v>
      </c>
      <c r="E165" s="91" t="s">
        <v>548</v>
      </c>
      <c r="F165" s="91" t="s">
        <v>550</v>
      </c>
      <c r="G165" s="40"/>
    </row>
    <row r="166" spans="1:7" ht="14" x14ac:dyDescent="0.15">
      <c r="A166" s="91" t="s">
        <v>1</v>
      </c>
      <c r="B166" s="91" t="s">
        <v>247</v>
      </c>
      <c r="C166" s="93" t="s">
        <v>83</v>
      </c>
      <c r="D166" s="93" t="s">
        <v>84</v>
      </c>
      <c r="E166" s="91" t="s">
        <v>547</v>
      </c>
      <c r="F166" s="91" t="s">
        <v>544</v>
      </c>
      <c r="G166" s="40"/>
    </row>
    <row r="167" spans="1:7" ht="14" x14ac:dyDescent="0.15">
      <c r="A167" s="91" t="s">
        <v>1</v>
      </c>
      <c r="B167" s="91" t="s">
        <v>247</v>
      </c>
      <c r="C167" s="93" t="s">
        <v>83</v>
      </c>
      <c r="D167" s="93" t="s">
        <v>84</v>
      </c>
      <c r="E167" s="91" t="s">
        <v>543</v>
      </c>
      <c r="F167" s="91" t="s">
        <v>544</v>
      </c>
      <c r="G167" s="40"/>
    </row>
    <row r="168" spans="1:7" ht="14" x14ac:dyDescent="0.15">
      <c r="A168" s="91" t="s">
        <v>1</v>
      </c>
      <c r="B168" s="91" t="s">
        <v>247</v>
      </c>
      <c r="C168" s="93" t="s">
        <v>83</v>
      </c>
      <c r="D168" s="93" t="s">
        <v>84</v>
      </c>
      <c r="E168" s="91" t="s">
        <v>548</v>
      </c>
      <c r="F168" s="91" t="s">
        <v>544</v>
      </c>
      <c r="G168" s="40"/>
    </row>
  </sheetData>
  <sortState xmlns:xlrd2="http://schemas.microsoft.com/office/spreadsheetml/2017/richdata2" ref="A112:H168">
    <sortCondition ref="B112:B168"/>
    <sortCondition ref="C112:C168"/>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O29"/>
  <sheetViews>
    <sheetView workbookViewId="0">
      <pane xSplit="5" ySplit="2" topLeftCell="F3" activePane="bottomRight" state="frozen"/>
      <selection pane="topRight" activeCell="E1" sqref="E1"/>
      <selection pane="bottomLeft" activeCell="A4" sqref="A4"/>
      <selection pane="bottomRight" activeCell="E16" sqref="A1:O28"/>
    </sheetView>
  </sheetViews>
  <sheetFormatPr baseColWidth="10" defaultColWidth="12.6640625" defaultRowHeight="15.75" customHeight="1" x14ac:dyDescent="0.15"/>
  <cols>
    <col min="1" max="1" width="15.1640625" hidden="1" customWidth="1"/>
    <col min="2" max="4" width="17.5" customWidth="1"/>
    <col min="5" max="5" width="15.33203125" bestFit="1" customWidth="1"/>
    <col min="6" max="6" width="13.83203125" customWidth="1"/>
    <col min="7" max="7" width="12.1640625" customWidth="1"/>
    <col min="8" max="8" width="11.1640625" customWidth="1"/>
    <col min="9" max="9" width="14.1640625" customWidth="1"/>
    <col min="10" max="10" width="6.5" customWidth="1"/>
    <col min="11" max="11" width="12" customWidth="1"/>
    <col min="12" max="12" width="5.6640625" bestFit="1" customWidth="1"/>
    <col min="13" max="13" width="42.5" bestFit="1" customWidth="1"/>
    <col min="14" max="14" width="20.1640625" customWidth="1"/>
    <col min="15" max="15" width="17.83203125" customWidth="1"/>
  </cols>
  <sheetData>
    <row r="1" spans="1:15" ht="15.75" customHeight="1" x14ac:dyDescent="0.15">
      <c r="A1" s="40"/>
      <c r="B1" s="105" t="s">
        <v>417</v>
      </c>
      <c r="C1" s="40"/>
      <c r="D1" s="40"/>
      <c r="E1" s="40"/>
      <c r="F1" s="40"/>
      <c r="G1" s="40"/>
      <c r="H1" s="40"/>
      <c r="I1" s="40"/>
      <c r="J1" s="40"/>
      <c r="K1" s="40"/>
      <c r="L1" s="40"/>
      <c r="M1" s="40"/>
      <c r="N1" s="40"/>
      <c r="O1" s="40"/>
    </row>
    <row r="2" spans="1:15" s="12" customFormat="1" ht="45" x14ac:dyDescent="0.15">
      <c r="A2" s="116" t="s">
        <v>215</v>
      </c>
      <c r="B2" s="116" t="s">
        <v>280</v>
      </c>
      <c r="C2" s="116" t="s">
        <v>246</v>
      </c>
      <c r="D2" s="116" t="s">
        <v>281</v>
      </c>
      <c r="E2" s="116" t="s">
        <v>337</v>
      </c>
      <c r="F2" s="116" t="s">
        <v>559</v>
      </c>
      <c r="G2" s="118" t="s">
        <v>414</v>
      </c>
      <c r="H2" s="118" t="s">
        <v>306</v>
      </c>
      <c r="I2" s="118" t="s">
        <v>302</v>
      </c>
      <c r="J2" s="119" t="s">
        <v>125</v>
      </c>
      <c r="K2" s="118" t="s">
        <v>124</v>
      </c>
      <c r="L2" s="118" t="s">
        <v>126</v>
      </c>
      <c r="M2" s="119" t="s">
        <v>303</v>
      </c>
      <c r="N2" s="119" t="s">
        <v>415</v>
      </c>
      <c r="O2" s="133" t="s">
        <v>416</v>
      </c>
    </row>
    <row r="3" spans="1:15" ht="15.75" customHeight="1" x14ac:dyDescent="0.15">
      <c r="A3" s="45"/>
      <c r="B3" s="3" t="s">
        <v>11</v>
      </c>
      <c r="C3" s="3"/>
      <c r="D3" s="7" t="s">
        <v>12</v>
      </c>
      <c r="E3" s="7" t="s">
        <v>13</v>
      </c>
      <c r="F3" s="3" t="s">
        <v>560</v>
      </c>
      <c r="G3" s="4">
        <v>9962</v>
      </c>
      <c r="H3" s="4">
        <v>194213394</v>
      </c>
      <c r="I3" s="1">
        <v>2879748611</v>
      </c>
      <c r="J3" s="2">
        <v>35.53</v>
      </c>
      <c r="K3" s="1">
        <v>124329708</v>
      </c>
      <c r="L3" s="1">
        <v>10</v>
      </c>
      <c r="M3" s="46" t="s">
        <v>219</v>
      </c>
      <c r="N3" s="2">
        <v>43.133899999999997</v>
      </c>
      <c r="O3" s="47">
        <v>4.8597000000000002E-5</v>
      </c>
    </row>
    <row r="4" spans="1:15" s="80" customFormat="1" ht="15.75" customHeight="1" x14ac:dyDescent="0.15">
      <c r="A4" s="72"/>
      <c r="B4" s="73" t="s">
        <v>23</v>
      </c>
      <c r="C4" s="73"/>
      <c r="D4" s="74" t="s">
        <v>24</v>
      </c>
      <c r="E4" s="74" t="s">
        <v>25</v>
      </c>
      <c r="F4" s="81" t="s">
        <v>560</v>
      </c>
      <c r="G4" s="75">
        <v>1284</v>
      </c>
      <c r="H4" s="76">
        <v>88031304</v>
      </c>
      <c r="I4" s="76">
        <v>819791259</v>
      </c>
      <c r="J4" s="77">
        <v>38.159999999999997</v>
      </c>
      <c r="K4" s="76">
        <v>70220005</v>
      </c>
      <c r="L4" s="76">
        <v>6</v>
      </c>
      <c r="M4" s="78" t="s">
        <v>225</v>
      </c>
      <c r="N4" s="77">
        <v>49.995699999999999</v>
      </c>
      <c r="O4" s="79">
        <v>1.0010000000000001E-5</v>
      </c>
    </row>
    <row r="5" spans="1:15" ht="15.75" customHeight="1" x14ac:dyDescent="0.15">
      <c r="A5" s="45"/>
      <c r="B5" s="6" t="s">
        <v>57</v>
      </c>
      <c r="C5" s="6"/>
      <c r="D5" s="7" t="s">
        <v>58</v>
      </c>
      <c r="E5" s="7" t="s">
        <v>59</v>
      </c>
      <c r="F5" s="3" t="s">
        <v>560</v>
      </c>
      <c r="G5" s="4">
        <v>218</v>
      </c>
      <c r="H5" s="4">
        <v>43869167</v>
      </c>
      <c r="I5" s="1">
        <v>1014813696</v>
      </c>
      <c r="J5" s="2">
        <v>40.58</v>
      </c>
      <c r="K5" s="1">
        <v>22640888</v>
      </c>
      <c r="L5" s="4">
        <v>16</v>
      </c>
      <c r="M5" s="46" t="s">
        <v>232</v>
      </c>
      <c r="N5" s="2">
        <v>61.762</v>
      </c>
      <c r="O5" s="47">
        <v>6.6650699999999997E-7</v>
      </c>
    </row>
    <row r="6" spans="1:15" s="80" customFormat="1" ht="15.75" customHeight="1" x14ac:dyDescent="0.15">
      <c r="A6" s="72"/>
      <c r="B6" s="73" t="s">
        <v>92</v>
      </c>
      <c r="C6" s="73"/>
      <c r="D6" s="74" t="s">
        <v>93</v>
      </c>
      <c r="E6" s="74" t="s">
        <v>94</v>
      </c>
      <c r="F6" s="81" t="s">
        <v>561</v>
      </c>
      <c r="G6" s="75">
        <v>452</v>
      </c>
      <c r="H6" s="76">
        <v>26602751</v>
      </c>
      <c r="I6" s="75">
        <v>481396433</v>
      </c>
      <c r="J6" s="77">
        <v>38.56</v>
      </c>
      <c r="K6" s="76">
        <v>20068475</v>
      </c>
      <c r="L6" s="75">
        <v>11</v>
      </c>
      <c r="M6" s="78" t="s">
        <v>243</v>
      </c>
      <c r="N6" s="77">
        <v>54.023099999999999</v>
      </c>
      <c r="O6" s="79">
        <v>3.9599099999999998E-6</v>
      </c>
    </row>
    <row r="7" spans="1:15" ht="15.75" customHeight="1" x14ac:dyDescent="0.15">
      <c r="A7" s="48" t="s">
        <v>42</v>
      </c>
      <c r="B7" s="3" t="s">
        <v>42</v>
      </c>
      <c r="C7" s="3"/>
      <c r="D7" s="7" t="s">
        <v>43</v>
      </c>
      <c r="E7" s="7" t="s">
        <v>44</v>
      </c>
      <c r="F7" s="3" t="s">
        <v>561</v>
      </c>
      <c r="G7" s="4">
        <v>959</v>
      </c>
      <c r="H7" s="4">
        <v>74028477</v>
      </c>
      <c r="I7" s="4">
        <v>923792406</v>
      </c>
      <c r="J7" s="5">
        <v>39.36</v>
      </c>
      <c r="K7" s="4">
        <v>39550562</v>
      </c>
      <c r="L7" s="4">
        <v>10</v>
      </c>
      <c r="M7" s="2" t="s">
        <v>227</v>
      </c>
      <c r="N7" s="2">
        <v>52.859900000000003</v>
      </c>
      <c r="O7" s="47">
        <v>5.1762100000000004E-6</v>
      </c>
    </row>
    <row r="8" spans="1:15" s="80" customFormat="1" ht="15.75" customHeight="1" x14ac:dyDescent="0.15">
      <c r="A8" s="72"/>
      <c r="B8" s="73" t="s">
        <v>26</v>
      </c>
      <c r="C8" s="73"/>
      <c r="D8" s="74" t="s">
        <v>27</v>
      </c>
      <c r="E8" s="95" t="s">
        <v>324</v>
      </c>
      <c r="F8" s="81" t="s">
        <v>583</v>
      </c>
      <c r="G8" s="75">
        <v>813</v>
      </c>
      <c r="H8" s="76">
        <v>64952539</v>
      </c>
      <c r="I8" s="76">
        <v>926964936</v>
      </c>
      <c r="J8" s="77">
        <v>41.21</v>
      </c>
      <c r="K8" s="76">
        <v>46349575</v>
      </c>
      <c r="L8" s="76">
        <v>9</v>
      </c>
      <c r="M8" s="78" t="s">
        <v>184</v>
      </c>
      <c r="N8" s="77">
        <v>50.860900000000001</v>
      </c>
      <c r="O8" s="79">
        <v>8.2019000000000002E-6</v>
      </c>
    </row>
    <row r="9" spans="1:15" ht="15.75" customHeight="1" x14ac:dyDescent="0.15">
      <c r="A9" s="48" t="s">
        <v>26</v>
      </c>
      <c r="B9" s="6" t="s">
        <v>26</v>
      </c>
      <c r="C9" s="6"/>
      <c r="D9" s="7" t="s">
        <v>46</v>
      </c>
      <c r="E9" s="7" t="s">
        <v>47</v>
      </c>
      <c r="F9" s="3" t="s">
        <v>561</v>
      </c>
      <c r="G9" s="4">
        <v>992</v>
      </c>
      <c r="H9" s="4">
        <v>81558378</v>
      </c>
      <c r="I9" s="4">
        <v>1065409998</v>
      </c>
      <c r="J9" s="5">
        <v>41.07</v>
      </c>
      <c r="K9" s="4">
        <v>52536658</v>
      </c>
      <c r="L9" s="4">
        <v>9</v>
      </c>
      <c r="M9" s="2" t="s">
        <v>228</v>
      </c>
      <c r="N9" s="2">
        <v>48.978099999999998</v>
      </c>
      <c r="O9" s="47">
        <v>1.26528E-5</v>
      </c>
    </row>
    <row r="10" spans="1:15" s="80" customFormat="1" ht="15.75" customHeight="1" x14ac:dyDescent="0.15">
      <c r="A10" s="82" t="s">
        <v>26</v>
      </c>
      <c r="B10" s="73" t="s">
        <v>26</v>
      </c>
      <c r="C10" s="73"/>
      <c r="D10" s="74" t="s">
        <v>49</v>
      </c>
      <c r="E10" s="74" t="s">
        <v>50</v>
      </c>
      <c r="F10" s="81" t="s">
        <v>583</v>
      </c>
      <c r="G10" s="75">
        <v>4570</v>
      </c>
      <c r="H10" s="75">
        <v>69511643</v>
      </c>
      <c r="I10" s="75">
        <v>992320735</v>
      </c>
      <c r="J10" s="83">
        <v>40.67</v>
      </c>
      <c r="K10" s="75">
        <v>43047442</v>
      </c>
      <c r="L10" s="75">
        <v>10</v>
      </c>
      <c r="M10" s="77" t="s">
        <v>229</v>
      </c>
      <c r="N10" s="77">
        <v>47.528799999999997</v>
      </c>
      <c r="O10" s="79">
        <v>1.7665499999999999E-5</v>
      </c>
    </row>
    <row r="11" spans="1:15" ht="15.75" customHeight="1" x14ac:dyDescent="0.15">
      <c r="A11" s="3" t="s">
        <v>26</v>
      </c>
      <c r="B11" s="3" t="s">
        <v>26</v>
      </c>
      <c r="C11" s="3"/>
      <c r="D11" s="7" t="s">
        <v>65</v>
      </c>
      <c r="E11" s="11" t="s">
        <v>66</v>
      </c>
      <c r="F11" s="6" t="s">
        <v>583</v>
      </c>
      <c r="G11" s="1">
        <v>429</v>
      </c>
      <c r="H11" s="1">
        <v>114707197</v>
      </c>
      <c r="I11" s="1">
        <v>1157432892</v>
      </c>
      <c r="J11" s="2">
        <v>41.02</v>
      </c>
      <c r="K11" s="1">
        <v>66236806</v>
      </c>
      <c r="L11" s="1">
        <v>7</v>
      </c>
      <c r="M11" s="2" t="s">
        <v>203</v>
      </c>
      <c r="N11" s="2">
        <v>51.965200000000003</v>
      </c>
      <c r="O11" s="47">
        <v>6.36041E-6</v>
      </c>
    </row>
    <row r="12" spans="1:15" s="80" customFormat="1" ht="15.75" customHeight="1" x14ac:dyDescent="0.15">
      <c r="A12" s="84" t="s">
        <v>239</v>
      </c>
      <c r="B12" s="73" t="s">
        <v>245</v>
      </c>
      <c r="C12" s="73"/>
      <c r="D12" s="74" t="s">
        <v>77</v>
      </c>
      <c r="E12" s="74" t="s">
        <v>78</v>
      </c>
      <c r="F12" s="81" t="s">
        <v>583</v>
      </c>
      <c r="G12" s="76">
        <v>306</v>
      </c>
      <c r="H12" s="76">
        <v>41254520</v>
      </c>
      <c r="I12" s="76">
        <v>837015788</v>
      </c>
      <c r="J12" s="77">
        <v>39.74</v>
      </c>
      <c r="K12" s="76">
        <v>28162173</v>
      </c>
      <c r="L12" s="76">
        <v>17</v>
      </c>
      <c r="M12" s="76" t="s">
        <v>240</v>
      </c>
      <c r="N12" s="77">
        <v>52.813099999999999</v>
      </c>
      <c r="O12" s="79">
        <v>52.813099999999999</v>
      </c>
    </row>
    <row r="13" spans="1:15" ht="15.75" customHeight="1" x14ac:dyDescent="0.15">
      <c r="A13" s="45"/>
      <c r="B13" s="6" t="s">
        <v>244</v>
      </c>
      <c r="C13" s="6"/>
      <c r="D13" s="7" t="s">
        <v>79</v>
      </c>
      <c r="E13" s="7" t="s">
        <v>80</v>
      </c>
      <c r="F13" s="3" t="s">
        <v>560</v>
      </c>
      <c r="G13" s="4">
        <v>2552</v>
      </c>
      <c r="H13" s="4">
        <v>58973771</v>
      </c>
      <c r="I13" s="4">
        <v>892753242</v>
      </c>
      <c r="J13" s="5">
        <v>40.020000000000003</v>
      </c>
      <c r="K13" s="4">
        <v>40591185</v>
      </c>
      <c r="L13" s="4">
        <v>10</v>
      </c>
      <c r="M13" s="2" t="s">
        <v>241</v>
      </c>
      <c r="N13" s="2">
        <v>49.237499999999997</v>
      </c>
      <c r="O13" s="47">
        <v>1.19193E-5</v>
      </c>
    </row>
    <row r="14" spans="1:15" s="80" customFormat="1" ht="15.75" customHeight="1" x14ac:dyDescent="0.15">
      <c r="A14" s="84" t="s">
        <v>222</v>
      </c>
      <c r="B14" s="73" t="s">
        <v>244</v>
      </c>
      <c r="C14" s="73"/>
      <c r="D14" s="74" t="s">
        <v>18</v>
      </c>
      <c r="E14" s="74" t="s">
        <v>19</v>
      </c>
      <c r="F14" s="81" t="s">
        <v>583</v>
      </c>
      <c r="G14" s="75">
        <v>538</v>
      </c>
      <c r="H14" s="75">
        <v>56354118</v>
      </c>
      <c r="I14" s="75">
        <v>825604960</v>
      </c>
      <c r="J14" s="83">
        <v>40.619999999999997</v>
      </c>
      <c r="K14" s="75">
        <v>38613036</v>
      </c>
      <c r="L14" s="76">
        <v>9</v>
      </c>
      <c r="M14" s="77" t="s">
        <v>223</v>
      </c>
      <c r="N14" s="83">
        <v>47.398099999999999</v>
      </c>
      <c r="O14" s="85">
        <v>1.82052E-5</v>
      </c>
    </row>
    <row r="15" spans="1:15" ht="15.75" customHeight="1" x14ac:dyDescent="0.15">
      <c r="A15" s="45"/>
      <c r="B15" s="6" t="s">
        <v>244</v>
      </c>
      <c r="C15" s="6"/>
      <c r="D15" s="7" t="s">
        <v>18</v>
      </c>
      <c r="E15" s="7" t="s">
        <v>20</v>
      </c>
      <c r="F15" s="3" t="s">
        <v>560</v>
      </c>
      <c r="G15" s="1">
        <v>935</v>
      </c>
      <c r="H15" s="1">
        <v>57294796</v>
      </c>
      <c r="I15" s="1">
        <v>848254289</v>
      </c>
      <c r="J15" s="2">
        <v>40.619999999999997</v>
      </c>
      <c r="K15" s="1">
        <v>41551176</v>
      </c>
      <c r="L15" s="1">
        <v>9</v>
      </c>
      <c r="M15" s="46" t="s">
        <v>224</v>
      </c>
      <c r="N15" s="2">
        <v>50.416499999999999</v>
      </c>
      <c r="O15" s="47">
        <v>9.0855899999999992E-6</v>
      </c>
    </row>
    <row r="16" spans="1:15" s="80" customFormat="1" ht="15.75" customHeight="1" x14ac:dyDescent="0.15">
      <c r="A16" s="84" t="s">
        <v>222</v>
      </c>
      <c r="B16" s="73" t="s">
        <v>244</v>
      </c>
      <c r="C16" s="73"/>
      <c r="D16" s="74" t="s">
        <v>40</v>
      </c>
      <c r="E16" s="74" t="s">
        <v>41</v>
      </c>
      <c r="F16" s="81" t="s">
        <v>561</v>
      </c>
      <c r="G16" s="75">
        <v>1954</v>
      </c>
      <c r="H16" s="75">
        <v>55637720</v>
      </c>
      <c r="I16" s="75">
        <v>825688030</v>
      </c>
      <c r="J16" s="83">
        <v>40.68</v>
      </c>
      <c r="K16" s="75">
        <v>34381552</v>
      </c>
      <c r="L16" s="75">
        <v>10</v>
      </c>
      <c r="M16" s="77" t="s">
        <v>226</v>
      </c>
      <c r="N16" s="77">
        <v>46.252600000000001</v>
      </c>
      <c r="O16" s="79">
        <v>2.3699399999999999E-5</v>
      </c>
    </row>
    <row r="17" spans="1:15" ht="15.75" customHeight="1" x14ac:dyDescent="0.15">
      <c r="A17" s="45"/>
      <c r="B17" s="3" t="s">
        <v>1</v>
      </c>
      <c r="C17" s="3" t="s">
        <v>236</v>
      </c>
      <c r="D17" s="7" t="s">
        <v>54</v>
      </c>
      <c r="E17" s="7" t="s">
        <v>55</v>
      </c>
      <c r="F17" s="3" t="s">
        <v>560</v>
      </c>
      <c r="G17" s="4">
        <v>1217</v>
      </c>
      <c r="H17" s="1">
        <v>75076680</v>
      </c>
      <c r="I17" s="4">
        <v>1142482725</v>
      </c>
      <c r="J17" s="2">
        <v>39.909999999999997</v>
      </c>
      <c r="K17" s="1">
        <v>54294921</v>
      </c>
      <c r="L17" s="1">
        <v>10</v>
      </c>
      <c r="M17" s="46" t="s">
        <v>231</v>
      </c>
      <c r="N17" s="2">
        <v>49.579000000000001</v>
      </c>
      <c r="O17" s="47">
        <v>1.10179E-5</v>
      </c>
    </row>
    <row r="18" spans="1:15" s="80" customFormat="1" ht="15.75" customHeight="1" x14ac:dyDescent="0.15">
      <c r="A18" s="81" t="s">
        <v>236</v>
      </c>
      <c r="B18" s="81" t="s">
        <v>1</v>
      </c>
      <c r="C18" s="81" t="s">
        <v>236</v>
      </c>
      <c r="D18" s="74" t="s">
        <v>67</v>
      </c>
      <c r="E18" s="74" t="s">
        <v>68</v>
      </c>
      <c r="F18" s="81" t="s">
        <v>561</v>
      </c>
      <c r="G18" s="76">
        <v>482</v>
      </c>
      <c r="H18" s="76">
        <v>129636617</v>
      </c>
      <c r="I18" s="76">
        <v>1190172269</v>
      </c>
      <c r="J18" s="77">
        <v>40.18</v>
      </c>
      <c r="K18" s="76">
        <v>57597869</v>
      </c>
      <c r="L18" s="76">
        <v>9</v>
      </c>
      <c r="M18" s="77" t="s">
        <v>237</v>
      </c>
      <c r="N18" s="77">
        <v>52.535200000000003</v>
      </c>
      <c r="O18" s="79">
        <v>5.5779600000000004E-6</v>
      </c>
    </row>
    <row r="19" spans="1:15" ht="15.75" customHeight="1" x14ac:dyDescent="0.15">
      <c r="A19" s="48" t="s">
        <v>242</v>
      </c>
      <c r="B19" s="6" t="s">
        <v>1</v>
      </c>
      <c r="C19" s="6" t="s">
        <v>242</v>
      </c>
      <c r="D19" s="7" t="s">
        <v>85</v>
      </c>
      <c r="E19" s="7" t="s">
        <v>86</v>
      </c>
      <c r="F19" s="3" t="s">
        <v>561</v>
      </c>
      <c r="G19" s="4">
        <v>4919</v>
      </c>
      <c r="H19" s="4">
        <v>103392817</v>
      </c>
      <c r="I19" s="4">
        <v>1174292716</v>
      </c>
      <c r="J19" s="5">
        <v>40.729999999999997</v>
      </c>
      <c r="K19" s="4">
        <v>51839014</v>
      </c>
      <c r="L19" s="1">
        <v>8</v>
      </c>
      <c r="M19" s="2" t="s">
        <v>186</v>
      </c>
      <c r="N19" s="2">
        <v>45.188800000000001</v>
      </c>
      <c r="O19" s="47">
        <v>3.02777E-5</v>
      </c>
    </row>
    <row r="20" spans="1:15" s="80" customFormat="1" ht="15.75" customHeight="1" x14ac:dyDescent="0.15">
      <c r="A20" s="84" t="s">
        <v>216</v>
      </c>
      <c r="B20" s="73" t="s">
        <v>1</v>
      </c>
      <c r="C20" s="73" t="s">
        <v>216</v>
      </c>
      <c r="D20" s="86" t="s">
        <v>4</v>
      </c>
      <c r="E20" s="74" t="s">
        <v>618</v>
      </c>
      <c r="F20" s="84" t="s">
        <v>561</v>
      </c>
      <c r="G20" s="76">
        <v>11729</v>
      </c>
      <c r="H20" s="76">
        <v>50737578</v>
      </c>
      <c r="I20" s="76">
        <v>1707702571</v>
      </c>
      <c r="J20" s="77">
        <v>41.72</v>
      </c>
      <c r="K20" s="76">
        <v>8240963</v>
      </c>
      <c r="L20" s="76">
        <v>41</v>
      </c>
      <c r="M20" s="76" t="s">
        <v>217</v>
      </c>
      <c r="N20" s="83">
        <v>36.7119</v>
      </c>
      <c r="O20" s="85">
        <v>2.1321299999999999E-4</v>
      </c>
    </row>
    <row r="21" spans="1:15" ht="15.75" customHeight="1" x14ac:dyDescent="0.15">
      <c r="A21" s="45"/>
      <c r="B21" s="6" t="s">
        <v>1</v>
      </c>
      <c r="C21" s="6" t="s">
        <v>216</v>
      </c>
      <c r="D21" s="7" t="s">
        <v>8</v>
      </c>
      <c r="E21" s="7" t="s">
        <v>10</v>
      </c>
      <c r="F21" s="3" t="s">
        <v>560</v>
      </c>
      <c r="G21" s="4">
        <v>7332</v>
      </c>
      <c r="H21" s="1">
        <v>78882857</v>
      </c>
      <c r="I21" s="4">
        <v>1360659527</v>
      </c>
      <c r="J21" s="2">
        <v>40.9</v>
      </c>
      <c r="K21" s="4">
        <v>57598581</v>
      </c>
      <c r="L21" s="1">
        <v>11</v>
      </c>
      <c r="M21" s="46" t="s">
        <v>218</v>
      </c>
      <c r="N21" s="2">
        <v>44.311</v>
      </c>
      <c r="O21" s="47">
        <v>3.7059900000000001E-5</v>
      </c>
    </row>
    <row r="22" spans="1:15" s="80" customFormat="1" ht="15.75" customHeight="1" x14ac:dyDescent="0.15">
      <c r="A22" s="84" t="s">
        <v>233</v>
      </c>
      <c r="B22" s="73" t="s">
        <v>1</v>
      </c>
      <c r="C22" s="73" t="s">
        <v>248</v>
      </c>
      <c r="D22" s="74" t="s">
        <v>60</v>
      </c>
      <c r="E22" s="81" t="s">
        <v>5</v>
      </c>
      <c r="F22" s="81" t="s">
        <v>561</v>
      </c>
      <c r="G22" s="76">
        <v>4405</v>
      </c>
      <c r="H22" s="76">
        <v>75625015</v>
      </c>
      <c r="I22" s="76">
        <v>1233985833</v>
      </c>
      <c r="J22" s="77">
        <v>40.729999999999997</v>
      </c>
      <c r="K22" s="76">
        <v>57309212</v>
      </c>
      <c r="L22" s="76">
        <v>10</v>
      </c>
      <c r="M22" s="77" t="s">
        <v>190</v>
      </c>
      <c r="N22" s="77">
        <v>37.586599999999997</v>
      </c>
      <c r="O22" s="79">
        <v>1.74317E-4</v>
      </c>
    </row>
    <row r="23" spans="1:15" ht="15.75" customHeight="1" x14ac:dyDescent="0.15">
      <c r="A23" s="48" t="s">
        <v>220</v>
      </c>
      <c r="B23" s="6" t="s">
        <v>1</v>
      </c>
      <c r="C23" s="6" t="s">
        <v>220</v>
      </c>
      <c r="D23" s="7" t="s">
        <v>14</v>
      </c>
      <c r="E23" s="3" t="s">
        <v>632</v>
      </c>
      <c r="F23" s="3" t="s">
        <v>561</v>
      </c>
      <c r="G23" s="1">
        <v>3819</v>
      </c>
      <c r="H23" s="1">
        <v>69812643</v>
      </c>
      <c r="I23" s="1">
        <v>1046886344</v>
      </c>
      <c r="J23" s="2">
        <v>40.270000000000003</v>
      </c>
      <c r="K23" s="1">
        <v>48942395</v>
      </c>
      <c r="L23" s="1">
        <v>10</v>
      </c>
      <c r="M23" s="2" t="s">
        <v>154</v>
      </c>
      <c r="N23" s="5">
        <v>42.816099999999999</v>
      </c>
      <c r="O23" s="49">
        <v>5.2286E-5</v>
      </c>
    </row>
    <row r="24" spans="1:15" s="80" customFormat="1" ht="15.75" customHeight="1" x14ac:dyDescent="0.15">
      <c r="A24" s="87" t="s">
        <v>220</v>
      </c>
      <c r="B24" s="81" t="s">
        <v>1</v>
      </c>
      <c r="C24" s="81" t="s">
        <v>220</v>
      </c>
      <c r="D24" s="74" t="s">
        <v>15</v>
      </c>
      <c r="E24" s="74" t="s">
        <v>16</v>
      </c>
      <c r="F24" s="81" t="s">
        <v>561</v>
      </c>
      <c r="G24" s="76">
        <v>37369</v>
      </c>
      <c r="H24" s="76">
        <v>4135062</v>
      </c>
      <c r="I24" s="76">
        <v>1323879847</v>
      </c>
      <c r="J24" s="77">
        <v>40.85</v>
      </c>
      <c r="K24" s="76">
        <v>166989</v>
      </c>
      <c r="L24" s="76">
        <v>1904</v>
      </c>
      <c r="M24" s="77" t="s">
        <v>221</v>
      </c>
      <c r="N24" s="83">
        <v>39.090000000000003</v>
      </c>
      <c r="O24" s="85">
        <v>1.23311E-4</v>
      </c>
    </row>
    <row r="25" spans="1:15" ht="15.75" customHeight="1" x14ac:dyDescent="0.15">
      <c r="A25" s="50" t="s">
        <v>220</v>
      </c>
      <c r="B25" s="6" t="s">
        <v>1</v>
      </c>
      <c r="C25" s="6" t="s">
        <v>220</v>
      </c>
      <c r="D25" s="7" t="s">
        <v>53</v>
      </c>
      <c r="E25" s="3" t="s">
        <v>5</v>
      </c>
      <c r="F25" s="3" t="s">
        <v>561</v>
      </c>
      <c r="G25" s="4">
        <v>9558</v>
      </c>
      <c r="H25" s="4">
        <v>4638798</v>
      </c>
      <c r="I25" s="4">
        <v>1373236545</v>
      </c>
      <c r="J25" s="5">
        <v>40.729999999999997</v>
      </c>
      <c r="K25" s="4">
        <v>842000</v>
      </c>
      <c r="L25" s="4">
        <v>465</v>
      </c>
      <c r="M25" s="2" t="s">
        <v>230</v>
      </c>
      <c r="N25" s="2">
        <v>47.927300000000002</v>
      </c>
      <c r="O25" s="47">
        <v>1.6116500000000001E-5</v>
      </c>
    </row>
    <row r="26" spans="1:15" s="80" customFormat="1" ht="15.75" customHeight="1" x14ac:dyDescent="0.15">
      <c r="A26" s="81" t="s">
        <v>220</v>
      </c>
      <c r="B26" s="81" t="s">
        <v>1</v>
      </c>
      <c r="C26" s="81" t="s">
        <v>220</v>
      </c>
      <c r="D26" s="74" t="s">
        <v>61</v>
      </c>
      <c r="E26" s="74" t="s">
        <v>62</v>
      </c>
      <c r="F26" s="81" t="s">
        <v>561</v>
      </c>
      <c r="G26" s="76">
        <v>19072</v>
      </c>
      <c r="H26" s="76">
        <v>22818926</v>
      </c>
      <c r="I26" s="76">
        <v>1394501861</v>
      </c>
      <c r="J26" s="77">
        <v>41.07</v>
      </c>
      <c r="K26" s="76">
        <v>4024843</v>
      </c>
      <c r="L26" s="76">
        <v>85</v>
      </c>
      <c r="M26" s="77" t="s">
        <v>234</v>
      </c>
      <c r="N26" s="77">
        <v>41.171700000000001</v>
      </c>
      <c r="O26" s="79">
        <v>7.6353400000000007E-5</v>
      </c>
    </row>
    <row r="27" spans="1:15" ht="15.75" customHeight="1" x14ac:dyDescent="0.15">
      <c r="A27" s="3" t="s">
        <v>233</v>
      </c>
      <c r="B27" s="3" t="s">
        <v>1</v>
      </c>
      <c r="C27" s="3" t="s">
        <v>250</v>
      </c>
      <c r="D27" s="7" t="s">
        <v>63</v>
      </c>
      <c r="E27" s="7" t="s">
        <v>64</v>
      </c>
      <c r="F27" s="3" t="s">
        <v>561</v>
      </c>
      <c r="G27" s="1">
        <v>2703</v>
      </c>
      <c r="H27" s="1">
        <v>161008306</v>
      </c>
      <c r="I27" s="1">
        <v>1419191071</v>
      </c>
      <c r="J27" s="2">
        <v>40.44</v>
      </c>
      <c r="K27" s="1">
        <v>70914951</v>
      </c>
      <c r="L27" s="1">
        <v>7</v>
      </c>
      <c r="M27" s="2" t="s">
        <v>235</v>
      </c>
      <c r="N27" s="2">
        <v>37.8919</v>
      </c>
      <c r="O27" s="47">
        <v>1.62483E-4</v>
      </c>
    </row>
    <row r="28" spans="1:15" s="80" customFormat="1" ht="15.75" customHeight="1" x14ac:dyDescent="0.15">
      <c r="A28" s="84" t="s">
        <v>233</v>
      </c>
      <c r="B28" s="73" t="s">
        <v>1</v>
      </c>
      <c r="C28" s="73" t="s">
        <v>252</v>
      </c>
      <c r="D28" s="74" t="s">
        <v>75</v>
      </c>
      <c r="E28" s="74" t="s">
        <v>76</v>
      </c>
      <c r="F28" s="81" t="s">
        <v>561</v>
      </c>
      <c r="G28" s="76">
        <v>14847</v>
      </c>
      <c r="H28" s="76">
        <v>69506014</v>
      </c>
      <c r="I28" s="76">
        <v>1191986307</v>
      </c>
      <c r="J28" s="77">
        <v>40.35</v>
      </c>
      <c r="K28" s="76">
        <v>45246147</v>
      </c>
      <c r="L28" s="76">
        <v>12</v>
      </c>
      <c r="M28" s="77" t="s">
        <v>238</v>
      </c>
      <c r="N28" s="77">
        <v>42.766800000000003</v>
      </c>
      <c r="O28" s="79">
        <v>5.2883500000000003E-5</v>
      </c>
    </row>
    <row r="29" spans="1:15" ht="15.75" customHeight="1" x14ac:dyDescent="0.15">
      <c r="G29" s="39"/>
      <c r="H29" s="39"/>
      <c r="I29" s="39"/>
      <c r="J29" s="39"/>
      <c r="K29" s="39"/>
      <c r="L29" s="39"/>
      <c r="M29" s="39"/>
    </row>
  </sheetData>
  <pageMargins left="0.7" right="0.7" top="0.75" bottom="0.75" header="0.3" footer="0.3"/>
  <legacy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EDFA3D-EBB0-B64F-9CBE-E249E4677348}">
  <dimension ref="A1:L49"/>
  <sheetViews>
    <sheetView zoomScale="118" zoomScaleNormal="118" workbookViewId="0">
      <pane xSplit="4" ySplit="2" topLeftCell="E25" activePane="bottomRight" state="frozen"/>
      <selection pane="topRight" activeCell="E1" sqref="E1"/>
      <selection pane="bottomLeft" activeCell="A2" sqref="A2"/>
      <selection pane="bottomRight" activeCell="E43" sqref="A1:L49"/>
    </sheetView>
  </sheetViews>
  <sheetFormatPr baseColWidth="10" defaultColWidth="11.1640625" defaultRowHeight="13" x14ac:dyDescent="0.15"/>
  <cols>
    <col min="1" max="2" width="16.33203125" bestFit="1" customWidth="1"/>
    <col min="3" max="3" width="17" bestFit="1" customWidth="1"/>
    <col min="4" max="4" width="15.33203125" bestFit="1" customWidth="1"/>
    <col min="5" max="5" width="13.6640625" customWidth="1"/>
    <col min="12" max="12" width="15.1640625" customWidth="1"/>
  </cols>
  <sheetData>
    <row r="1" spans="1:12" ht="14" x14ac:dyDescent="0.15">
      <c r="A1" s="105" t="s">
        <v>610</v>
      </c>
      <c r="B1" s="40"/>
      <c r="C1" s="40"/>
      <c r="D1" s="40"/>
      <c r="E1" s="40"/>
      <c r="F1" s="40"/>
      <c r="G1" s="40"/>
      <c r="H1" s="40"/>
      <c r="I1" s="40"/>
      <c r="J1" s="40"/>
      <c r="K1" s="40"/>
      <c r="L1" s="40"/>
    </row>
    <row r="2" spans="1:12" s="44" customFormat="1" ht="45" x14ac:dyDescent="0.15">
      <c r="A2" s="43" t="s">
        <v>280</v>
      </c>
      <c r="B2" s="43" t="s">
        <v>246</v>
      </c>
      <c r="C2" s="43" t="s">
        <v>281</v>
      </c>
      <c r="D2" s="43" t="s">
        <v>282</v>
      </c>
      <c r="E2" s="118" t="s">
        <v>351</v>
      </c>
      <c r="F2" s="134" t="s">
        <v>125</v>
      </c>
      <c r="G2" s="43" t="s">
        <v>353</v>
      </c>
      <c r="H2" s="43" t="s">
        <v>420</v>
      </c>
      <c r="I2" s="43" t="s">
        <v>419</v>
      </c>
      <c r="J2" s="43" t="s">
        <v>421</v>
      </c>
      <c r="K2" s="43" t="s">
        <v>422</v>
      </c>
      <c r="L2" s="43" t="s">
        <v>418</v>
      </c>
    </row>
    <row r="3" spans="1:12" ht="14" x14ac:dyDescent="0.15">
      <c r="A3" s="40" t="s">
        <v>11</v>
      </c>
      <c r="B3" s="40"/>
      <c r="C3" s="41" t="s">
        <v>12</v>
      </c>
      <c r="D3" s="41" t="s">
        <v>13</v>
      </c>
      <c r="E3" s="42">
        <v>2879750572</v>
      </c>
      <c r="F3" s="40">
        <v>35.53</v>
      </c>
      <c r="G3" s="42">
        <v>31064</v>
      </c>
      <c r="H3" s="42">
        <v>128428</v>
      </c>
      <c r="I3" s="42">
        <v>31761602</v>
      </c>
      <c r="J3" s="42">
        <v>103027</v>
      </c>
      <c r="K3" s="42">
        <v>804030038</v>
      </c>
      <c r="L3" s="42">
        <v>1606152950</v>
      </c>
    </row>
    <row r="4" spans="1:12" s="80" customFormat="1" ht="14" x14ac:dyDescent="0.15">
      <c r="A4" s="102" t="s">
        <v>23</v>
      </c>
      <c r="B4" s="102"/>
      <c r="C4" s="103" t="s">
        <v>24</v>
      </c>
      <c r="D4" s="103" t="s">
        <v>25</v>
      </c>
      <c r="E4" s="104">
        <v>819162476</v>
      </c>
      <c r="F4" s="102">
        <v>38.17</v>
      </c>
      <c r="G4" s="104">
        <v>15909</v>
      </c>
      <c r="H4" s="104">
        <v>106240</v>
      </c>
      <c r="I4" s="104">
        <v>24253538</v>
      </c>
      <c r="J4" s="104">
        <v>93794</v>
      </c>
      <c r="K4" s="104">
        <v>296190698</v>
      </c>
      <c r="L4" s="104">
        <v>383053519</v>
      </c>
    </row>
    <row r="5" spans="1:12" ht="14" x14ac:dyDescent="0.15">
      <c r="A5" s="40" t="s">
        <v>57</v>
      </c>
      <c r="B5" s="40"/>
      <c r="C5" s="41" t="s">
        <v>58</v>
      </c>
      <c r="D5" s="41" t="s">
        <v>59</v>
      </c>
      <c r="E5" s="42">
        <v>1014813696</v>
      </c>
      <c r="F5" s="40">
        <v>40.58</v>
      </c>
      <c r="G5" s="42">
        <v>13939</v>
      </c>
      <c r="H5" s="42">
        <v>97830</v>
      </c>
      <c r="I5" s="42">
        <v>20780535</v>
      </c>
      <c r="J5" s="42">
        <v>88690</v>
      </c>
      <c r="K5" s="42">
        <v>389360453</v>
      </c>
      <c r="L5" s="42">
        <v>452860006</v>
      </c>
    </row>
    <row r="6" spans="1:12" s="80" customFormat="1" ht="14" x14ac:dyDescent="0.15">
      <c r="A6" s="102" t="s">
        <v>92</v>
      </c>
      <c r="B6" s="102"/>
      <c r="C6" s="103" t="s">
        <v>93</v>
      </c>
      <c r="D6" s="103" t="s">
        <v>94</v>
      </c>
      <c r="E6" s="104">
        <v>481397910</v>
      </c>
      <c r="F6" s="102">
        <v>38.56</v>
      </c>
      <c r="G6" s="104">
        <v>14272</v>
      </c>
      <c r="H6" s="104">
        <v>102300</v>
      </c>
      <c r="I6" s="104">
        <v>21639177</v>
      </c>
      <c r="J6" s="104">
        <v>92913</v>
      </c>
      <c r="K6" s="104">
        <v>214006555</v>
      </c>
      <c r="L6" s="104">
        <v>116394768</v>
      </c>
    </row>
    <row r="7" spans="1:12" ht="14" x14ac:dyDescent="0.15">
      <c r="A7" s="40" t="s">
        <v>42</v>
      </c>
      <c r="B7" s="40"/>
      <c r="C7" s="41" t="s">
        <v>43</v>
      </c>
      <c r="D7" s="41" t="s">
        <v>44</v>
      </c>
      <c r="E7" s="42">
        <v>923783793</v>
      </c>
      <c r="F7" s="40">
        <v>39.36</v>
      </c>
      <c r="G7" s="42">
        <v>18327</v>
      </c>
      <c r="H7" s="42">
        <v>108970</v>
      </c>
      <c r="I7" s="42">
        <v>24517470</v>
      </c>
      <c r="J7" s="42">
        <v>96304</v>
      </c>
      <c r="K7" s="42">
        <v>401659521</v>
      </c>
      <c r="L7" s="42">
        <v>383645192</v>
      </c>
    </row>
    <row r="8" spans="1:12" s="80" customFormat="1" ht="14" x14ac:dyDescent="0.15">
      <c r="A8" s="102" t="s">
        <v>72</v>
      </c>
      <c r="B8" s="102"/>
      <c r="C8" s="103" t="s">
        <v>73</v>
      </c>
      <c r="D8" s="103" t="s">
        <v>74</v>
      </c>
      <c r="E8" s="104">
        <v>908506277</v>
      </c>
      <c r="F8" s="102">
        <v>40.479999999999997</v>
      </c>
      <c r="G8" s="104">
        <v>16240</v>
      </c>
      <c r="H8" s="104">
        <v>103660</v>
      </c>
      <c r="I8" s="104">
        <v>23296477</v>
      </c>
      <c r="J8" s="104">
        <v>92445</v>
      </c>
      <c r="K8" s="104">
        <v>379398922</v>
      </c>
      <c r="L8" s="104">
        <v>397798012</v>
      </c>
    </row>
    <row r="9" spans="1:12" ht="14" x14ac:dyDescent="0.15">
      <c r="A9" s="40" t="s">
        <v>72</v>
      </c>
      <c r="B9" s="40"/>
      <c r="C9" s="41" t="s">
        <v>87</v>
      </c>
      <c r="D9" s="41" t="s">
        <v>88</v>
      </c>
      <c r="E9" s="42">
        <v>910065784</v>
      </c>
      <c r="F9" s="40">
        <v>40.549999999999997</v>
      </c>
      <c r="G9" s="42">
        <v>16562</v>
      </c>
      <c r="H9" s="42">
        <v>101255</v>
      </c>
      <c r="I9" s="42">
        <v>22810536</v>
      </c>
      <c r="J9" s="42">
        <v>88758</v>
      </c>
      <c r="K9" s="42">
        <v>339171214</v>
      </c>
      <c r="L9" s="42">
        <v>431732944</v>
      </c>
    </row>
    <row r="10" spans="1:12" s="80" customFormat="1" ht="14" x14ac:dyDescent="0.15">
      <c r="A10" s="102" t="s">
        <v>26</v>
      </c>
      <c r="B10" s="102"/>
      <c r="C10" s="103" t="s">
        <v>27</v>
      </c>
      <c r="D10" s="95" t="s">
        <v>324</v>
      </c>
      <c r="E10" s="104">
        <v>926965433</v>
      </c>
      <c r="F10" s="102">
        <v>41.21</v>
      </c>
      <c r="G10" s="104">
        <v>15359</v>
      </c>
      <c r="H10" s="104">
        <v>104418</v>
      </c>
      <c r="I10" s="104">
        <v>23288959</v>
      </c>
      <c r="J10" s="104">
        <v>94570</v>
      </c>
      <c r="K10" s="104">
        <v>414056436</v>
      </c>
      <c r="L10" s="104">
        <v>400355757</v>
      </c>
    </row>
    <row r="11" spans="1:12" ht="14" x14ac:dyDescent="0.15">
      <c r="A11" s="40" t="s">
        <v>26</v>
      </c>
      <c r="B11" s="40"/>
      <c r="C11" s="41" t="s">
        <v>38</v>
      </c>
      <c r="D11" s="41" t="s">
        <v>39</v>
      </c>
      <c r="E11" s="42">
        <v>949519036</v>
      </c>
      <c r="F11" s="40">
        <v>41.34</v>
      </c>
      <c r="G11" s="42">
        <v>17056</v>
      </c>
      <c r="H11" s="42">
        <v>104814</v>
      </c>
      <c r="I11" s="42">
        <v>23428707</v>
      </c>
      <c r="J11" s="42">
        <v>93422</v>
      </c>
      <c r="K11" s="42">
        <v>395641819</v>
      </c>
      <c r="L11" s="42">
        <v>425044539</v>
      </c>
    </row>
    <row r="12" spans="1:12" s="80" customFormat="1" ht="14" x14ac:dyDescent="0.15">
      <c r="A12" s="102" t="s">
        <v>26</v>
      </c>
      <c r="B12" s="102"/>
      <c r="C12" s="103" t="s">
        <v>46</v>
      </c>
      <c r="D12" s="103" t="s">
        <v>47</v>
      </c>
      <c r="E12" s="104">
        <v>1065406442</v>
      </c>
      <c r="F12" s="102">
        <v>41.07</v>
      </c>
      <c r="G12" s="104">
        <v>16185</v>
      </c>
      <c r="H12" s="104">
        <v>105001</v>
      </c>
      <c r="I12" s="104">
        <v>23756084</v>
      </c>
      <c r="J12" s="104">
        <v>94154</v>
      </c>
      <c r="K12" s="104">
        <v>456039043</v>
      </c>
      <c r="L12" s="104">
        <v>477810385</v>
      </c>
    </row>
    <row r="13" spans="1:12" ht="14" x14ac:dyDescent="0.15">
      <c r="A13" s="40" t="s">
        <v>26</v>
      </c>
      <c r="B13" s="40"/>
      <c r="C13" s="41" t="s">
        <v>49</v>
      </c>
      <c r="D13" s="41" t="s">
        <v>50</v>
      </c>
      <c r="E13" s="42">
        <v>992322649</v>
      </c>
      <c r="F13" s="40">
        <v>40.67</v>
      </c>
      <c r="G13" s="42">
        <v>15866</v>
      </c>
      <c r="H13" s="42">
        <v>103661</v>
      </c>
      <c r="I13" s="42">
        <v>23341135</v>
      </c>
      <c r="J13" s="42">
        <v>93368</v>
      </c>
      <c r="K13" s="42">
        <v>429791918</v>
      </c>
      <c r="L13" s="42">
        <v>427059580</v>
      </c>
    </row>
    <row r="14" spans="1:12" s="80" customFormat="1" ht="14" x14ac:dyDescent="0.15">
      <c r="A14" s="102" t="s">
        <v>26</v>
      </c>
      <c r="B14" s="102"/>
      <c r="C14" s="103" t="s">
        <v>56</v>
      </c>
      <c r="D14" s="103" t="s">
        <v>198</v>
      </c>
      <c r="E14" s="104">
        <v>1158186364</v>
      </c>
      <c r="F14" s="102">
        <v>41.02</v>
      </c>
      <c r="G14" s="104">
        <v>15106</v>
      </c>
      <c r="H14" s="104">
        <v>95404</v>
      </c>
      <c r="I14" s="104">
        <v>21578797</v>
      </c>
      <c r="J14" s="104">
        <v>83776</v>
      </c>
      <c r="K14" s="104">
        <v>365187558</v>
      </c>
      <c r="L14" s="104">
        <v>516620211</v>
      </c>
    </row>
    <row r="15" spans="1:12" ht="14" x14ac:dyDescent="0.15">
      <c r="A15" s="40" t="s">
        <v>26</v>
      </c>
      <c r="B15" s="40"/>
      <c r="C15" s="41" t="s">
        <v>65</v>
      </c>
      <c r="D15" s="41" t="s">
        <v>66</v>
      </c>
      <c r="E15" s="42">
        <v>1157276465</v>
      </c>
      <c r="F15" s="40">
        <v>41.02</v>
      </c>
      <c r="G15" s="42">
        <v>16775</v>
      </c>
      <c r="H15" s="42">
        <v>101854</v>
      </c>
      <c r="I15" s="42">
        <v>23187992</v>
      </c>
      <c r="J15" s="42">
        <v>89020</v>
      </c>
      <c r="K15" s="42">
        <v>357273580</v>
      </c>
      <c r="L15" s="42">
        <v>545015783</v>
      </c>
    </row>
    <row r="16" spans="1:12" s="80" customFormat="1" ht="14" x14ac:dyDescent="0.15">
      <c r="A16" s="102" t="s">
        <v>26</v>
      </c>
      <c r="B16" s="102"/>
      <c r="C16" s="103" t="s">
        <v>69</v>
      </c>
      <c r="D16" s="103" t="s">
        <v>70</v>
      </c>
      <c r="E16" s="104">
        <v>1117310826</v>
      </c>
      <c r="F16" s="102">
        <v>40.19</v>
      </c>
      <c r="G16" s="104">
        <v>15283</v>
      </c>
      <c r="H16" s="104">
        <v>95471</v>
      </c>
      <c r="I16" s="104">
        <v>21168331</v>
      </c>
      <c r="J16" s="104">
        <v>83619</v>
      </c>
      <c r="K16" s="104">
        <v>333999437</v>
      </c>
      <c r="L16" s="104">
        <v>495129483</v>
      </c>
    </row>
    <row r="17" spans="1:12" ht="14" x14ac:dyDescent="0.15">
      <c r="A17" s="40" t="s">
        <v>26</v>
      </c>
      <c r="B17" s="40"/>
      <c r="C17" s="41" t="s">
        <v>81</v>
      </c>
      <c r="D17" s="41" t="s">
        <v>82</v>
      </c>
      <c r="E17" s="42">
        <v>1023659836</v>
      </c>
      <c r="F17" s="40">
        <v>41.28</v>
      </c>
      <c r="G17" s="42">
        <v>15998</v>
      </c>
      <c r="H17" s="42">
        <v>104087</v>
      </c>
      <c r="I17" s="42">
        <v>22273859</v>
      </c>
      <c r="J17" s="42">
        <v>93068</v>
      </c>
      <c r="K17" s="42">
        <v>419639324</v>
      </c>
      <c r="L17" s="42">
        <v>473632420</v>
      </c>
    </row>
    <row r="18" spans="1:12" s="80" customFormat="1" ht="14" x14ac:dyDescent="0.15">
      <c r="A18" s="102" t="s">
        <v>89</v>
      </c>
      <c r="B18" s="102"/>
      <c r="C18" s="103" t="s">
        <v>90</v>
      </c>
      <c r="D18" s="103" t="s">
        <v>91</v>
      </c>
      <c r="E18" s="104">
        <v>674583002</v>
      </c>
      <c r="F18" s="102">
        <v>39.75</v>
      </c>
      <c r="G18" s="104">
        <v>14508</v>
      </c>
      <c r="H18" s="104">
        <v>97034</v>
      </c>
      <c r="I18" s="104">
        <v>20697014</v>
      </c>
      <c r="J18" s="104">
        <v>86203</v>
      </c>
      <c r="K18" s="104">
        <v>248294692</v>
      </c>
      <c r="L18" s="104">
        <v>229672630</v>
      </c>
    </row>
    <row r="19" spans="1:12" ht="14" x14ac:dyDescent="0.15">
      <c r="A19" s="40" t="s">
        <v>17</v>
      </c>
      <c r="B19" s="40"/>
      <c r="C19" s="41" t="s">
        <v>30</v>
      </c>
      <c r="D19" s="41" t="s">
        <v>31</v>
      </c>
      <c r="E19" s="42">
        <v>933631740</v>
      </c>
      <c r="F19" s="40">
        <v>39.72</v>
      </c>
      <c r="G19" s="42">
        <v>15160</v>
      </c>
      <c r="H19" s="42">
        <v>100617</v>
      </c>
      <c r="I19" s="42">
        <v>21836908</v>
      </c>
      <c r="J19" s="42">
        <v>90708</v>
      </c>
      <c r="K19" s="42">
        <v>393606505</v>
      </c>
      <c r="L19" s="42">
        <v>295576374</v>
      </c>
    </row>
    <row r="20" spans="1:12" s="80" customFormat="1" ht="14" x14ac:dyDescent="0.15">
      <c r="A20" s="102" t="s">
        <v>35</v>
      </c>
      <c r="B20" s="102"/>
      <c r="C20" s="103" t="s">
        <v>36</v>
      </c>
      <c r="D20" s="103" t="s">
        <v>37</v>
      </c>
      <c r="E20" s="104">
        <v>774758453</v>
      </c>
      <c r="F20" s="102">
        <v>41.49</v>
      </c>
      <c r="G20" s="104">
        <v>14279</v>
      </c>
      <c r="H20" s="104">
        <v>98288</v>
      </c>
      <c r="I20" s="104">
        <v>21553339</v>
      </c>
      <c r="J20" s="104">
        <v>88926</v>
      </c>
      <c r="K20" s="104">
        <v>326069658</v>
      </c>
      <c r="L20" s="104">
        <v>297849134</v>
      </c>
    </row>
    <row r="21" spans="1:12" ht="14" x14ac:dyDescent="0.15">
      <c r="A21" s="40" t="s">
        <v>245</v>
      </c>
      <c r="B21" s="40"/>
      <c r="C21" s="41" t="s">
        <v>77</v>
      </c>
      <c r="D21" s="41" t="s">
        <v>78</v>
      </c>
      <c r="E21" s="42">
        <v>836970560</v>
      </c>
      <c r="F21" s="40">
        <v>39.74</v>
      </c>
      <c r="G21" s="42">
        <v>14992</v>
      </c>
      <c r="H21" s="42">
        <v>99696</v>
      </c>
      <c r="I21" s="42">
        <v>22064576</v>
      </c>
      <c r="J21" s="42">
        <v>89275</v>
      </c>
      <c r="K21" s="42">
        <v>345164473</v>
      </c>
      <c r="L21" s="42">
        <v>239257656</v>
      </c>
    </row>
    <row r="22" spans="1:12" s="80" customFormat="1" ht="14" x14ac:dyDescent="0.15">
      <c r="A22" s="102" t="s">
        <v>244</v>
      </c>
      <c r="B22" s="102"/>
      <c r="C22" s="103" t="s">
        <v>18</v>
      </c>
      <c r="D22" s="103" t="s">
        <v>20</v>
      </c>
      <c r="E22" s="104">
        <v>848256217</v>
      </c>
      <c r="F22" s="102">
        <v>40.619999999999997</v>
      </c>
      <c r="G22" s="104">
        <v>15915</v>
      </c>
      <c r="H22" s="104">
        <v>103649</v>
      </c>
      <c r="I22" s="104">
        <v>22887633</v>
      </c>
      <c r="J22" s="104">
        <v>92950</v>
      </c>
      <c r="K22" s="104">
        <v>365498927</v>
      </c>
      <c r="L22" s="104">
        <v>267372463</v>
      </c>
    </row>
    <row r="23" spans="1:12" ht="14" x14ac:dyDescent="0.15">
      <c r="A23" s="40" t="s">
        <v>244</v>
      </c>
      <c r="B23" s="40"/>
      <c r="C23" s="41" t="s">
        <v>18</v>
      </c>
      <c r="D23" s="41" t="s">
        <v>19</v>
      </c>
      <c r="E23" s="42">
        <v>825537521</v>
      </c>
      <c r="F23" s="40">
        <v>40.619999999999997</v>
      </c>
      <c r="G23" s="42">
        <v>14817</v>
      </c>
      <c r="H23" s="42">
        <v>94536</v>
      </c>
      <c r="I23" s="42">
        <v>21210466</v>
      </c>
      <c r="J23" s="42">
        <v>82048</v>
      </c>
      <c r="K23" s="42">
        <v>242610980</v>
      </c>
      <c r="L23" s="42">
        <v>256322713</v>
      </c>
    </row>
    <row r="24" spans="1:12" s="80" customFormat="1" ht="14" x14ac:dyDescent="0.15">
      <c r="A24" s="102" t="s">
        <v>244</v>
      </c>
      <c r="B24" s="102"/>
      <c r="C24" s="103" t="s">
        <v>40</v>
      </c>
      <c r="D24" s="103" t="s">
        <v>41</v>
      </c>
      <c r="E24" s="104">
        <v>825659689</v>
      </c>
      <c r="F24" s="102">
        <v>40.68</v>
      </c>
      <c r="G24" s="104">
        <v>15144</v>
      </c>
      <c r="H24" s="104">
        <v>101890</v>
      </c>
      <c r="I24" s="104">
        <v>22547306</v>
      </c>
      <c r="J24" s="104">
        <v>91148</v>
      </c>
      <c r="K24" s="104">
        <v>355484076</v>
      </c>
      <c r="L24" s="104">
        <v>260346405</v>
      </c>
    </row>
    <row r="25" spans="1:12" ht="14" x14ac:dyDescent="0.15">
      <c r="A25" s="40" t="s">
        <v>244</v>
      </c>
      <c r="B25" s="40"/>
      <c r="C25" s="41" t="s">
        <v>79</v>
      </c>
      <c r="D25" s="41" t="s">
        <v>80</v>
      </c>
      <c r="E25" s="42">
        <v>892764436</v>
      </c>
      <c r="F25" s="40">
        <v>40.020000000000003</v>
      </c>
      <c r="G25" s="42">
        <v>16914</v>
      </c>
      <c r="H25" s="42">
        <v>104854</v>
      </c>
      <c r="I25" s="42">
        <v>24881699</v>
      </c>
      <c r="J25" s="42">
        <v>92998</v>
      </c>
      <c r="K25" s="42">
        <v>383923697</v>
      </c>
      <c r="L25" s="42">
        <v>291035674</v>
      </c>
    </row>
    <row r="26" spans="1:12" s="80" customFormat="1" ht="14" x14ac:dyDescent="0.15">
      <c r="A26" s="102" t="s">
        <v>1</v>
      </c>
      <c r="B26" s="102" t="s">
        <v>236</v>
      </c>
      <c r="C26" s="103" t="s">
        <v>2</v>
      </c>
      <c r="D26" s="103" t="s">
        <v>3</v>
      </c>
      <c r="E26" s="104">
        <v>1077454560</v>
      </c>
      <c r="F26" s="102">
        <v>39.979999999999997</v>
      </c>
      <c r="G26" s="104">
        <v>16706</v>
      </c>
      <c r="H26" s="104">
        <v>103219</v>
      </c>
      <c r="I26" s="104">
        <v>23289502</v>
      </c>
      <c r="J26" s="104">
        <v>91484</v>
      </c>
      <c r="K26" s="104">
        <v>418614927</v>
      </c>
      <c r="L26" s="104">
        <v>415344253</v>
      </c>
    </row>
    <row r="27" spans="1:12" ht="14" x14ac:dyDescent="0.15">
      <c r="A27" s="40" t="s">
        <v>1</v>
      </c>
      <c r="B27" s="40" t="s">
        <v>236</v>
      </c>
      <c r="C27" s="41" t="s">
        <v>54</v>
      </c>
      <c r="D27" s="41" t="s">
        <v>55</v>
      </c>
      <c r="E27" s="42">
        <v>1142483221</v>
      </c>
      <c r="F27" s="40">
        <v>39.909999999999997</v>
      </c>
      <c r="G27" s="42">
        <v>16749</v>
      </c>
      <c r="H27" s="42">
        <v>102205</v>
      </c>
      <c r="I27" s="42">
        <v>22880527</v>
      </c>
      <c r="J27" s="42">
        <v>90169</v>
      </c>
      <c r="K27" s="42">
        <v>422848246</v>
      </c>
      <c r="L27" s="42">
        <v>438276102</v>
      </c>
    </row>
    <row r="28" spans="1:12" s="80" customFormat="1" ht="14" x14ac:dyDescent="0.15">
      <c r="A28" s="102" t="s">
        <v>1</v>
      </c>
      <c r="B28" s="102" t="s">
        <v>236</v>
      </c>
      <c r="C28" s="103" t="s">
        <v>67</v>
      </c>
      <c r="D28" s="103" t="s">
        <v>68</v>
      </c>
      <c r="E28" s="104">
        <v>1186690524</v>
      </c>
      <c r="F28" s="102">
        <v>40.18</v>
      </c>
      <c r="G28" s="104">
        <v>17380</v>
      </c>
      <c r="H28" s="104">
        <v>104572</v>
      </c>
      <c r="I28" s="104">
        <v>24386872</v>
      </c>
      <c r="J28" s="104">
        <v>92905</v>
      </c>
      <c r="K28" s="104">
        <v>454591539</v>
      </c>
      <c r="L28" s="104">
        <v>505214244</v>
      </c>
    </row>
    <row r="29" spans="1:12" ht="14" x14ac:dyDescent="0.15">
      <c r="A29" s="40" t="s">
        <v>1</v>
      </c>
      <c r="B29" s="40" t="s">
        <v>242</v>
      </c>
      <c r="C29" s="41" t="s">
        <v>85</v>
      </c>
      <c r="D29" s="41" t="s">
        <v>86</v>
      </c>
      <c r="E29" s="42">
        <v>1174263598</v>
      </c>
      <c r="F29" s="40">
        <v>40.729999999999997</v>
      </c>
      <c r="G29" s="42">
        <v>18306</v>
      </c>
      <c r="H29" s="42">
        <v>104536</v>
      </c>
      <c r="I29" s="42">
        <v>24722223</v>
      </c>
      <c r="J29" s="42">
        <v>90769</v>
      </c>
      <c r="K29" s="42">
        <v>426010700</v>
      </c>
      <c r="L29" s="42">
        <v>469832452</v>
      </c>
    </row>
    <row r="30" spans="1:12" s="80" customFormat="1" ht="14" x14ac:dyDescent="0.15">
      <c r="A30" s="102" t="s">
        <v>1</v>
      </c>
      <c r="B30" s="102" t="s">
        <v>253</v>
      </c>
      <c r="C30" s="103" t="s">
        <v>33</v>
      </c>
      <c r="D30" s="103" t="s">
        <v>34</v>
      </c>
      <c r="E30" s="104">
        <v>1077590358</v>
      </c>
      <c r="F30" s="102">
        <v>40.770000000000003</v>
      </c>
      <c r="G30" s="104">
        <v>16451</v>
      </c>
      <c r="H30" s="104">
        <v>99955</v>
      </c>
      <c r="I30" s="104">
        <v>22722970</v>
      </c>
      <c r="J30" s="104">
        <v>87177</v>
      </c>
      <c r="K30" s="104">
        <v>371312011</v>
      </c>
      <c r="L30" s="104">
        <v>406262269</v>
      </c>
    </row>
    <row r="31" spans="1:12" ht="14" x14ac:dyDescent="0.15">
      <c r="A31" s="40" t="s">
        <v>1</v>
      </c>
      <c r="B31" s="40" t="s">
        <v>216</v>
      </c>
      <c r="C31" s="41" t="s">
        <v>4</v>
      </c>
      <c r="D31" s="7" t="s">
        <v>618</v>
      </c>
      <c r="E31" s="42">
        <v>1706126546</v>
      </c>
      <c r="F31" s="40">
        <v>41.73</v>
      </c>
      <c r="G31" s="42">
        <v>20816</v>
      </c>
      <c r="H31" s="42">
        <v>106448</v>
      </c>
      <c r="I31" s="42">
        <v>27535486</v>
      </c>
      <c r="J31" s="42">
        <v>91400</v>
      </c>
      <c r="K31" s="42">
        <v>500276166</v>
      </c>
      <c r="L31" s="42">
        <v>808987765</v>
      </c>
    </row>
    <row r="32" spans="1:12" s="80" customFormat="1" ht="14" x14ac:dyDescent="0.15">
      <c r="A32" s="102" t="s">
        <v>1</v>
      </c>
      <c r="B32" s="102" t="s">
        <v>216</v>
      </c>
      <c r="C32" s="103" t="s">
        <v>8</v>
      </c>
      <c r="D32" s="103" t="s">
        <v>9</v>
      </c>
      <c r="E32" s="104">
        <v>1305040085</v>
      </c>
      <c r="F32" s="102">
        <v>40.85</v>
      </c>
      <c r="G32" s="104">
        <v>23996</v>
      </c>
      <c r="H32" s="104">
        <v>108407</v>
      </c>
      <c r="I32" s="104">
        <v>27398030</v>
      </c>
      <c r="J32" s="104">
        <v>88786</v>
      </c>
      <c r="K32" s="104">
        <v>367830023</v>
      </c>
      <c r="L32" s="104">
        <v>581601821</v>
      </c>
    </row>
    <row r="33" spans="1:12" ht="14" x14ac:dyDescent="0.15">
      <c r="A33" s="40" t="s">
        <v>1</v>
      </c>
      <c r="B33" s="40" t="s">
        <v>216</v>
      </c>
      <c r="C33" s="41" t="s">
        <v>8</v>
      </c>
      <c r="D33" s="41" t="s">
        <v>10</v>
      </c>
      <c r="E33" s="42">
        <v>1360586879</v>
      </c>
      <c r="F33" s="40">
        <v>40.9</v>
      </c>
      <c r="G33" s="42">
        <v>19315</v>
      </c>
      <c r="H33" s="42">
        <v>102367</v>
      </c>
      <c r="I33" s="42">
        <v>24935587</v>
      </c>
      <c r="J33" s="42">
        <v>85804</v>
      </c>
      <c r="K33" s="42">
        <v>350187111</v>
      </c>
      <c r="L33" s="42">
        <v>642964755</v>
      </c>
    </row>
    <row r="34" spans="1:12" s="80" customFormat="1" ht="14" x14ac:dyDescent="0.15">
      <c r="A34" s="102" t="s">
        <v>1</v>
      </c>
      <c r="B34" s="102" t="s">
        <v>216</v>
      </c>
      <c r="C34" s="103" t="s">
        <v>32</v>
      </c>
      <c r="D34" s="102" t="s">
        <v>339</v>
      </c>
      <c r="E34" s="104">
        <v>1252777263</v>
      </c>
      <c r="F34" s="102">
        <v>40.64</v>
      </c>
      <c r="G34" s="104">
        <v>20943</v>
      </c>
      <c r="H34" s="104">
        <v>109755</v>
      </c>
      <c r="I34" s="104">
        <v>26366331</v>
      </c>
      <c r="J34" s="104">
        <v>94443</v>
      </c>
      <c r="K34" s="104">
        <v>455435320</v>
      </c>
      <c r="L34" s="104">
        <v>514970446</v>
      </c>
    </row>
    <row r="35" spans="1:12" ht="14" x14ac:dyDescent="0.15">
      <c r="A35" s="40" t="s">
        <v>1</v>
      </c>
      <c r="B35" s="40" t="s">
        <v>289</v>
      </c>
      <c r="C35" s="41" t="s">
        <v>6</v>
      </c>
      <c r="D35" s="41" t="s">
        <v>7</v>
      </c>
      <c r="E35" s="42">
        <v>1091919178</v>
      </c>
      <c r="F35" s="40">
        <v>40.520000000000003</v>
      </c>
      <c r="G35" s="42">
        <v>17639</v>
      </c>
      <c r="H35" s="42">
        <v>104360</v>
      </c>
      <c r="I35" s="42">
        <v>24262610</v>
      </c>
      <c r="J35" s="42">
        <v>92022</v>
      </c>
      <c r="K35" s="42">
        <v>440522360</v>
      </c>
      <c r="L35" s="42">
        <v>399830356</v>
      </c>
    </row>
    <row r="36" spans="1:12" s="80" customFormat="1" ht="14" x14ac:dyDescent="0.15">
      <c r="A36" s="102" t="s">
        <v>1</v>
      </c>
      <c r="B36" s="102" t="s">
        <v>254</v>
      </c>
      <c r="C36" s="103" t="s">
        <v>48</v>
      </c>
      <c r="D36" s="74" t="s">
        <v>619</v>
      </c>
      <c r="E36" s="104">
        <v>1264117570</v>
      </c>
      <c r="F36" s="102">
        <v>40.200000000000003</v>
      </c>
      <c r="G36" s="104">
        <v>17721</v>
      </c>
      <c r="H36" s="104">
        <v>97468</v>
      </c>
      <c r="I36" s="104">
        <v>22973868</v>
      </c>
      <c r="J36" s="104">
        <v>81500</v>
      </c>
      <c r="K36" s="104">
        <v>308502921</v>
      </c>
      <c r="L36" s="104">
        <v>565714537</v>
      </c>
    </row>
    <row r="37" spans="1:12" ht="14" x14ac:dyDescent="0.15">
      <c r="A37" s="40" t="s">
        <v>1</v>
      </c>
      <c r="B37" s="40" t="s">
        <v>249</v>
      </c>
      <c r="C37" s="41" t="s">
        <v>28</v>
      </c>
      <c r="D37" s="41" t="s">
        <v>29</v>
      </c>
      <c r="E37" s="42">
        <v>1298434658</v>
      </c>
      <c r="F37" s="40">
        <v>41.16</v>
      </c>
      <c r="G37" s="42">
        <v>20223</v>
      </c>
      <c r="H37" s="42">
        <v>104470</v>
      </c>
      <c r="I37" s="42">
        <v>25785354</v>
      </c>
      <c r="J37" s="42">
        <v>88460</v>
      </c>
      <c r="K37" s="42">
        <v>401515418</v>
      </c>
      <c r="L37" s="42">
        <v>567671211</v>
      </c>
    </row>
    <row r="38" spans="1:12" s="80" customFormat="1" ht="14" x14ac:dyDescent="0.15">
      <c r="A38" s="102" t="s">
        <v>1</v>
      </c>
      <c r="B38" s="102" t="s">
        <v>248</v>
      </c>
      <c r="C38" s="103" t="s">
        <v>60</v>
      </c>
      <c r="D38" s="102" t="s">
        <v>339</v>
      </c>
      <c r="E38" s="104">
        <v>1233977163</v>
      </c>
      <c r="F38" s="102">
        <v>40.729999999999997</v>
      </c>
      <c r="G38" s="104">
        <v>19336</v>
      </c>
      <c r="H38" s="104">
        <v>106753</v>
      </c>
      <c r="I38" s="104">
        <v>25594674</v>
      </c>
      <c r="J38" s="104">
        <v>92047</v>
      </c>
      <c r="K38" s="104">
        <v>423436534</v>
      </c>
      <c r="L38" s="104">
        <v>498368157</v>
      </c>
    </row>
    <row r="39" spans="1:12" ht="14" x14ac:dyDescent="0.15">
      <c r="A39" s="40" t="s">
        <v>1</v>
      </c>
      <c r="B39" s="40" t="s">
        <v>251</v>
      </c>
      <c r="C39" s="41" t="s">
        <v>71</v>
      </c>
      <c r="D39" s="40" t="s">
        <v>339</v>
      </c>
      <c r="E39" s="42">
        <v>1606942343</v>
      </c>
      <c r="F39" s="40">
        <v>41.39</v>
      </c>
      <c r="G39" s="42">
        <v>25290</v>
      </c>
      <c r="H39" s="42">
        <v>105997</v>
      </c>
      <c r="I39" s="42">
        <v>26750308</v>
      </c>
      <c r="J39" s="42">
        <v>84390</v>
      </c>
      <c r="K39" s="42">
        <v>257317487</v>
      </c>
      <c r="L39" s="42">
        <v>688072293</v>
      </c>
    </row>
    <row r="40" spans="1:12" s="80" customFormat="1" ht="14" x14ac:dyDescent="0.15">
      <c r="A40" s="102" t="s">
        <v>1</v>
      </c>
      <c r="B40" s="102" t="s">
        <v>220</v>
      </c>
      <c r="C40" s="103" t="s">
        <v>14</v>
      </c>
      <c r="D40" s="81" t="s">
        <v>632</v>
      </c>
      <c r="E40" s="104">
        <v>1046897394</v>
      </c>
      <c r="F40" s="102">
        <v>40.270000000000003</v>
      </c>
      <c r="G40" s="104">
        <v>17759</v>
      </c>
      <c r="H40" s="104">
        <v>104691</v>
      </c>
      <c r="I40" s="104">
        <v>23932817</v>
      </c>
      <c r="J40" s="104">
        <v>91670</v>
      </c>
      <c r="K40" s="104">
        <v>419101266</v>
      </c>
      <c r="L40" s="104">
        <v>446475926</v>
      </c>
    </row>
    <row r="41" spans="1:12" ht="14" x14ac:dyDescent="0.15">
      <c r="A41" s="40" t="s">
        <v>1</v>
      </c>
      <c r="B41" s="40" t="s">
        <v>220</v>
      </c>
      <c r="C41" s="41" t="s">
        <v>15</v>
      </c>
      <c r="D41" s="41" t="s">
        <v>16</v>
      </c>
      <c r="E41" s="42">
        <v>1323566175</v>
      </c>
      <c r="F41" s="40">
        <v>40.85</v>
      </c>
      <c r="G41" s="42">
        <v>22707</v>
      </c>
      <c r="H41" s="42">
        <v>98473</v>
      </c>
      <c r="I41" s="42">
        <v>25337697</v>
      </c>
      <c r="J41" s="42">
        <v>79633</v>
      </c>
      <c r="K41" s="42">
        <v>279569481</v>
      </c>
      <c r="L41" s="42">
        <v>563008888</v>
      </c>
    </row>
    <row r="42" spans="1:12" s="80" customFormat="1" ht="14" x14ac:dyDescent="0.15">
      <c r="A42" s="102" t="s">
        <v>1</v>
      </c>
      <c r="B42" s="102" t="s">
        <v>220</v>
      </c>
      <c r="C42" s="103" t="s">
        <v>45</v>
      </c>
      <c r="D42" s="102" t="s">
        <v>339</v>
      </c>
      <c r="E42" s="104">
        <v>1241112237</v>
      </c>
      <c r="F42" s="102">
        <v>39.65</v>
      </c>
      <c r="G42" s="104">
        <v>22222</v>
      </c>
      <c r="H42" s="104">
        <v>106564</v>
      </c>
      <c r="I42" s="104">
        <v>23195291</v>
      </c>
      <c r="J42" s="104">
        <v>88680</v>
      </c>
      <c r="K42" s="104">
        <v>338420761</v>
      </c>
      <c r="L42" s="104">
        <v>533821693</v>
      </c>
    </row>
    <row r="43" spans="1:12" ht="14" x14ac:dyDescent="0.15">
      <c r="A43" s="40" t="s">
        <v>1</v>
      </c>
      <c r="B43" s="40" t="s">
        <v>220</v>
      </c>
      <c r="C43" s="41" t="s">
        <v>53</v>
      </c>
      <c r="D43" s="41" t="s">
        <v>255</v>
      </c>
      <c r="E43" s="42">
        <v>1373193086</v>
      </c>
      <c r="F43" s="40">
        <v>40.729999999999997</v>
      </c>
      <c r="G43" s="42">
        <v>26016</v>
      </c>
      <c r="H43" s="42">
        <v>111491</v>
      </c>
      <c r="I43" s="42">
        <v>28243444</v>
      </c>
      <c r="J43" s="42">
        <v>89652</v>
      </c>
      <c r="K43" s="42">
        <v>392523759</v>
      </c>
      <c r="L43" s="42">
        <v>666589750</v>
      </c>
    </row>
    <row r="44" spans="1:12" s="80" customFormat="1" ht="14" x14ac:dyDescent="0.15">
      <c r="A44" s="102" t="s">
        <v>1</v>
      </c>
      <c r="B44" s="102" t="s">
        <v>220</v>
      </c>
      <c r="C44" s="103" t="s">
        <v>61</v>
      </c>
      <c r="D44" s="103" t="s">
        <v>62</v>
      </c>
      <c r="E44" s="104">
        <v>1394473212</v>
      </c>
      <c r="F44" s="102">
        <v>41.07</v>
      </c>
      <c r="G44" s="104">
        <v>22777</v>
      </c>
      <c r="H44" s="104">
        <v>109990</v>
      </c>
      <c r="I44" s="104">
        <v>26667935</v>
      </c>
      <c r="J44" s="104">
        <v>91698</v>
      </c>
      <c r="K44" s="104">
        <v>435873391</v>
      </c>
      <c r="L44" s="104">
        <v>671935101</v>
      </c>
    </row>
    <row r="45" spans="1:12" ht="14" x14ac:dyDescent="0.15">
      <c r="A45" s="40" t="s">
        <v>1</v>
      </c>
      <c r="B45" s="40" t="s">
        <v>250</v>
      </c>
      <c r="C45" s="41" t="s">
        <v>338</v>
      </c>
      <c r="D45" s="41" t="s">
        <v>64</v>
      </c>
      <c r="E45" s="42">
        <v>1419176337</v>
      </c>
      <c r="F45" s="40">
        <v>40.44</v>
      </c>
      <c r="G45" s="42">
        <v>20744</v>
      </c>
      <c r="H45" s="42">
        <v>105426</v>
      </c>
      <c r="I45" s="42">
        <v>22811737</v>
      </c>
      <c r="J45" s="42">
        <v>88499</v>
      </c>
      <c r="K45" s="42">
        <v>399964397</v>
      </c>
      <c r="L45" s="42">
        <v>684922848</v>
      </c>
    </row>
    <row r="46" spans="1:12" s="80" customFormat="1" ht="14" x14ac:dyDescent="0.15">
      <c r="A46" s="102" t="s">
        <v>1</v>
      </c>
      <c r="B46" s="73" t="s">
        <v>252</v>
      </c>
      <c r="C46" s="103" t="s">
        <v>75</v>
      </c>
      <c r="D46" s="103" t="s">
        <v>76</v>
      </c>
      <c r="E46" s="104">
        <v>1192003722</v>
      </c>
      <c r="F46" s="102">
        <v>40.35</v>
      </c>
      <c r="G46" s="104">
        <v>19632</v>
      </c>
      <c r="H46" s="104">
        <v>105173</v>
      </c>
      <c r="I46" s="104">
        <v>25022324</v>
      </c>
      <c r="J46" s="104">
        <v>90221</v>
      </c>
      <c r="K46" s="104">
        <v>439397551</v>
      </c>
      <c r="L46" s="104">
        <v>466746655</v>
      </c>
    </row>
    <row r="47" spans="1:12" ht="14" x14ac:dyDescent="0.15">
      <c r="A47" s="40" t="s">
        <v>1</v>
      </c>
      <c r="B47" s="40" t="s">
        <v>247</v>
      </c>
      <c r="C47" s="41" t="s">
        <v>21</v>
      </c>
      <c r="D47" s="41" t="s">
        <v>22</v>
      </c>
      <c r="E47" s="42">
        <v>1366194438</v>
      </c>
      <c r="F47" s="40">
        <v>40.75</v>
      </c>
      <c r="G47" s="42">
        <v>21305</v>
      </c>
      <c r="H47" s="42">
        <v>105950</v>
      </c>
      <c r="I47" s="42">
        <v>19803170</v>
      </c>
      <c r="J47" s="42">
        <v>88468</v>
      </c>
      <c r="K47" s="42">
        <v>313772320</v>
      </c>
      <c r="L47" s="42">
        <v>596832197</v>
      </c>
    </row>
    <row r="48" spans="1:12" s="80" customFormat="1" ht="14" x14ac:dyDescent="0.15">
      <c r="A48" s="102" t="s">
        <v>1</v>
      </c>
      <c r="B48" s="102" t="s">
        <v>247</v>
      </c>
      <c r="C48" s="103" t="s">
        <v>51</v>
      </c>
      <c r="D48" s="103" t="s">
        <v>52</v>
      </c>
      <c r="E48" s="104">
        <v>1123430031</v>
      </c>
      <c r="F48" s="102">
        <v>40.409999999999997</v>
      </c>
      <c r="G48" s="104">
        <v>18074</v>
      </c>
      <c r="H48" s="104">
        <v>105518</v>
      </c>
      <c r="I48" s="104">
        <v>24092209</v>
      </c>
      <c r="J48" s="104">
        <v>92908</v>
      </c>
      <c r="K48" s="104">
        <v>445113698</v>
      </c>
      <c r="L48" s="104">
        <v>423498863</v>
      </c>
    </row>
    <row r="49" spans="1:12" ht="14" x14ac:dyDescent="0.15">
      <c r="A49" s="40" t="s">
        <v>1</v>
      </c>
      <c r="B49" s="40" t="s">
        <v>247</v>
      </c>
      <c r="C49" s="41" t="s">
        <v>83</v>
      </c>
      <c r="D49" s="41" t="s">
        <v>84</v>
      </c>
      <c r="E49" s="42">
        <v>1354886942</v>
      </c>
      <c r="F49" s="40">
        <v>39.880000000000003</v>
      </c>
      <c r="G49" s="42">
        <v>22543</v>
      </c>
      <c r="H49" s="42">
        <v>112408</v>
      </c>
      <c r="I49" s="42">
        <v>27891593</v>
      </c>
      <c r="J49" s="42">
        <v>95402</v>
      </c>
      <c r="K49" s="42">
        <v>460597681</v>
      </c>
      <c r="L49" s="42">
        <v>592666038</v>
      </c>
    </row>
  </sheetData>
  <sortState xmlns:xlrd2="http://schemas.microsoft.com/office/spreadsheetml/2017/richdata2" ref="A3:L49">
    <sortCondition ref="A3:A49"/>
    <sortCondition ref="B3:B49"/>
    <sortCondition ref="C3:C49"/>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2AC6BE-F3C0-2F4B-A8AF-F105CD0C6808}">
  <dimension ref="A1:E24"/>
  <sheetViews>
    <sheetView zoomScale="119" zoomScaleNormal="119" workbookViewId="0">
      <selection sqref="A1:XFD1048576"/>
    </sheetView>
  </sheetViews>
  <sheetFormatPr baseColWidth="10" defaultRowHeight="14" x14ac:dyDescent="0.15"/>
  <cols>
    <col min="1" max="1" width="34.5" style="40" bestFit="1" customWidth="1"/>
    <col min="2" max="5" width="35" style="40" bestFit="1" customWidth="1"/>
    <col min="6" max="16384" width="10.83203125" style="40"/>
  </cols>
  <sheetData>
    <row r="1" spans="1:5" x14ac:dyDescent="0.15">
      <c r="A1" s="105" t="s">
        <v>634</v>
      </c>
    </row>
    <row r="2" spans="1:5" x14ac:dyDescent="0.15">
      <c r="A2" s="105"/>
    </row>
    <row r="3" spans="1:5" x14ac:dyDescent="0.15">
      <c r="A3" s="135" t="s">
        <v>340</v>
      </c>
      <c r="B3" s="135" t="s">
        <v>341</v>
      </c>
      <c r="C3" s="135" t="s">
        <v>342</v>
      </c>
      <c r="D3" s="135" t="s">
        <v>341</v>
      </c>
      <c r="E3" s="135" t="s">
        <v>342</v>
      </c>
    </row>
    <row r="4" spans="1:5" x14ac:dyDescent="0.15">
      <c r="A4" s="135" t="s">
        <v>345</v>
      </c>
      <c r="B4" s="135" t="s">
        <v>346</v>
      </c>
      <c r="C4" s="135" t="s">
        <v>347</v>
      </c>
      <c r="D4" s="135" t="s">
        <v>346</v>
      </c>
      <c r="E4" s="135" t="s">
        <v>347</v>
      </c>
    </row>
    <row r="5" spans="1:5" x14ac:dyDescent="0.15">
      <c r="A5" s="135" t="s">
        <v>349</v>
      </c>
      <c r="B5" s="135" t="s">
        <v>635</v>
      </c>
      <c r="C5" s="135" t="s">
        <v>635</v>
      </c>
      <c r="D5" s="135" t="s">
        <v>636</v>
      </c>
      <c r="E5" s="135" t="s">
        <v>637</v>
      </c>
    </row>
    <row r="6" spans="1:5" x14ac:dyDescent="0.15">
      <c r="A6" s="51" t="s">
        <v>423</v>
      </c>
      <c r="B6" s="51"/>
      <c r="C6" s="51"/>
      <c r="D6" s="51"/>
      <c r="E6" s="51"/>
    </row>
    <row r="7" spans="1:5" x14ac:dyDescent="0.15">
      <c r="A7" s="40" t="s">
        <v>352</v>
      </c>
      <c r="B7" s="40">
        <v>84.949793018031102</v>
      </c>
      <c r="C7" s="40">
        <v>94.261383420756303</v>
      </c>
      <c r="D7" s="40">
        <v>80.682385449191699</v>
      </c>
      <c r="E7" s="40">
        <v>76.781024509010805</v>
      </c>
    </row>
    <row r="8" spans="1:5" x14ac:dyDescent="0.15">
      <c r="A8" s="40" t="s">
        <v>125</v>
      </c>
      <c r="B8" s="40">
        <v>93.629755752731995</v>
      </c>
      <c r="C8" s="40">
        <v>90.652282754323295</v>
      </c>
      <c r="D8" s="40">
        <v>93.250913558331604</v>
      </c>
      <c r="E8" s="40">
        <v>91.526737178024504</v>
      </c>
    </row>
    <row r="9" spans="1:5" x14ac:dyDescent="0.15">
      <c r="A9" s="40" t="s">
        <v>359</v>
      </c>
      <c r="B9" s="40">
        <v>115.072278599399</v>
      </c>
      <c r="C9" s="40">
        <v>115.64761020061501</v>
      </c>
      <c r="D9" s="40">
        <v>113.04617027372799</v>
      </c>
      <c r="E9" s="40">
        <v>103.73563103206401</v>
      </c>
    </row>
    <row r="10" spans="1:5" x14ac:dyDescent="0.15">
      <c r="A10" s="40" t="s">
        <v>358</v>
      </c>
      <c r="B10" s="40">
        <v>131.01066778924701</v>
      </c>
      <c r="C10" s="40">
        <v>124.312226893771</v>
      </c>
      <c r="D10" s="40">
        <v>129.26917433591001</v>
      </c>
      <c r="E10" s="40">
        <v>111.973986834516</v>
      </c>
    </row>
    <row r="11" spans="1:5" x14ac:dyDescent="0.15">
      <c r="A11" s="40" t="s">
        <v>357</v>
      </c>
      <c r="B11" s="40">
        <v>135.04287543986999</v>
      </c>
      <c r="C11" s="40">
        <v>127.53592211943</v>
      </c>
      <c r="D11" s="40">
        <v>134.17232559124099</v>
      </c>
      <c r="E11" s="40">
        <v>120.90145655971899</v>
      </c>
    </row>
    <row r="12" spans="1:5" x14ac:dyDescent="0.15">
      <c r="A12" s="40" t="s">
        <v>362</v>
      </c>
      <c r="B12" s="40">
        <v>155.250259306049</v>
      </c>
      <c r="C12" s="40">
        <v>131.70496796084601</v>
      </c>
      <c r="D12" s="40">
        <v>156.12830471729799</v>
      </c>
      <c r="E12" s="40">
        <v>129.73506125010499</v>
      </c>
    </row>
    <row r="13" spans="1:5" x14ac:dyDescent="0.15">
      <c r="A13" s="40" t="s">
        <v>355</v>
      </c>
      <c r="B13" s="40">
        <v>127.562719258204</v>
      </c>
      <c r="C13" s="40">
        <v>130.114191897024</v>
      </c>
      <c r="D13" s="40">
        <v>125.519685389682</v>
      </c>
      <c r="E13" s="40">
        <v>108.82706437754899</v>
      </c>
    </row>
    <row r="14" spans="1:5" x14ac:dyDescent="0.15">
      <c r="A14" s="40" t="s">
        <v>354</v>
      </c>
      <c r="B14" s="40">
        <v>88.094141228700394</v>
      </c>
      <c r="C14" s="40">
        <v>95.5818105929078</v>
      </c>
      <c r="D14" s="40">
        <v>83.806182174605098</v>
      </c>
      <c r="E14" s="40">
        <v>79.248517389651994</v>
      </c>
    </row>
    <row r="16" spans="1:5" x14ac:dyDescent="0.15">
      <c r="A16" s="51" t="s">
        <v>424</v>
      </c>
      <c r="B16" s="51"/>
      <c r="C16" s="51"/>
      <c r="D16" s="51"/>
      <c r="E16" s="51"/>
    </row>
    <row r="17" spans="1:5" x14ac:dyDescent="0.15">
      <c r="A17" s="40" t="s">
        <v>352</v>
      </c>
      <c r="B17" s="40">
        <v>1.4522019551148501E-2</v>
      </c>
      <c r="C17" s="40">
        <v>1.3805141177732899E-4</v>
      </c>
      <c r="D17" s="40">
        <v>0.12265430521133899</v>
      </c>
      <c r="E17" s="58">
        <v>0.86268562382573499</v>
      </c>
    </row>
    <row r="18" spans="1:5" x14ac:dyDescent="0.15">
      <c r="A18" s="40" t="s">
        <v>125</v>
      </c>
      <c r="B18" s="40">
        <v>0.105240891813243</v>
      </c>
      <c r="C18" s="58">
        <v>0.46637425281623401</v>
      </c>
      <c r="D18" s="40">
        <v>0.127188854781701</v>
      </c>
      <c r="E18" s="40">
        <v>0.30119600058882201</v>
      </c>
    </row>
    <row r="19" spans="1:5" x14ac:dyDescent="0.15">
      <c r="A19" s="40" t="s">
        <v>359</v>
      </c>
      <c r="B19" s="40">
        <v>3.4007498835241898E-3</v>
      </c>
      <c r="C19" s="40">
        <v>2.5506039153338901E-3</v>
      </c>
      <c r="D19" s="40">
        <v>9.3656629551548895E-3</v>
      </c>
      <c r="E19" s="58">
        <v>0.98468298324598702</v>
      </c>
    </row>
    <row r="20" spans="1:5" x14ac:dyDescent="0.15">
      <c r="A20" s="40" t="s">
        <v>358</v>
      </c>
      <c r="B20" s="40">
        <v>7.3319800481472496E-5</v>
      </c>
      <c r="C20" s="40">
        <v>2.0881862589534699E-3</v>
      </c>
      <c r="D20" s="40">
        <v>1.7513855936384699E-4</v>
      </c>
      <c r="E20" s="58">
        <v>0.99766335538120099</v>
      </c>
    </row>
    <row r="21" spans="1:5" x14ac:dyDescent="0.15">
      <c r="A21" s="40" t="s">
        <v>357</v>
      </c>
      <c r="B21" s="40">
        <v>8.1819850510774905E-4</v>
      </c>
      <c r="C21" s="40">
        <v>3.4911851625400003E-2</v>
      </c>
      <c r="D21" s="40">
        <v>1.2644340411621701E-3</v>
      </c>
      <c r="E21" s="58">
        <v>0.96300551582833005</v>
      </c>
    </row>
    <row r="22" spans="1:5" x14ac:dyDescent="0.15">
      <c r="A22" s="40" t="s">
        <v>362</v>
      </c>
      <c r="B22" s="40">
        <v>2.0971460974600401E-6</v>
      </c>
      <c r="C22" s="40">
        <v>0.27190909825822002</v>
      </c>
      <c r="D22" s="40">
        <v>1.3519590836837699E-6</v>
      </c>
      <c r="E22" s="58">
        <v>0.72808745263659902</v>
      </c>
    </row>
    <row r="23" spans="1:5" x14ac:dyDescent="0.15">
      <c r="A23" s="40" t="s">
        <v>355</v>
      </c>
      <c r="B23" s="40">
        <v>8.5399190744999697E-5</v>
      </c>
      <c r="C23" s="40">
        <v>2.3845614100962301E-5</v>
      </c>
      <c r="D23" s="40">
        <v>2.3718811464056499E-4</v>
      </c>
      <c r="E23" s="58">
        <v>0.99965356708051301</v>
      </c>
    </row>
    <row r="24" spans="1:5" x14ac:dyDescent="0.15">
      <c r="A24" s="40" t="s">
        <v>354</v>
      </c>
      <c r="B24" s="40">
        <v>1.0765738307425001E-2</v>
      </c>
      <c r="C24" s="40">
        <v>2.5475169085827098E-4</v>
      </c>
      <c r="D24" s="40">
        <v>9.1867584336806196E-2</v>
      </c>
      <c r="E24" s="58">
        <v>0.8971119256649100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F552E2-8550-5849-AAF3-15354001FA2B}">
  <dimension ref="A1:I24"/>
  <sheetViews>
    <sheetView zoomScaleNormal="100" workbookViewId="0">
      <selection activeCell="C13" sqref="C13"/>
    </sheetView>
  </sheetViews>
  <sheetFormatPr baseColWidth="10" defaultRowHeight="14" x14ac:dyDescent="0.15"/>
  <cols>
    <col min="1" max="1" width="21.33203125" style="40" customWidth="1"/>
    <col min="2" max="2" width="17" style="40" customWidth="1"/>
    <col min="3" max="3" width="18" style="40" customWidth="1"/>
    <col min="4" max="5" width="31.6640625" style="40" customWidth="1"/>
    <col min="6" max="6" width="10.6640625" style="40" customWidth="1"/>
    <col min="7" max="7" width="16.5" style="40" customWidth="1"/>
    <col min="8" max="8" width="11.1640625" style="40" customWidth="1"/>
    <col min="9" max="9" width="22.6640625" style="40" customWidth="1"/>
    <col min="10" max="16384" width="10.83203125" style="40"/>
  </cols>
  <sheetData>
    <row r="1" spans="1:9" x14ac:dyDescent="0.15">
      <c r="A1" s="105" t="s">
        <v>633</v>
      </c>
    </row>
    <row r="2" spans="1:9" x14ac:dyDescent="0.15">
      <c r="A2" s="135" t="s">
        <v>340</v>
      </c>
      <c r="B2" s="135" t="s">
        <v>341</v>
      </c>
      <c r="C2" s="135" t="s">
        <v>342</v>
      </c>
      <c r="D2" s="135" t="s">
        <v>341</v>
      </c>
      <c r="E2" s="135" t="s">
        <v>342</v>
      </c>
      <c r="F2" s="135" t="s">
        <v>341</v>
      </c>
      <c r="G2" s="135" t="s">
        <v>342</v>
      </c>
      <c r="H2" s="135" t="s">
        <v>343</v>
      </c>
      <c r="I2" s="135" t="s">
        <v>344</v>
      </c>
    </row>
    <row r="3" spans="1:9" x14ac:dyDescent="0.15">
      <c r="A3" s="135" t="s">
        <v>345</v>
      </c>
      <c r="B3" s="135" t="s">
        <v>346</v>
      </c>
      <c r="C3" s="135" t="s">
        <v>347</v>
      </c>
      <c r="D3" s="135" t="s">
        <v>346</v>
      </c>
      <c r="E3" s="135" t="s">
        <v>347</v>
      </c>
      <c r="F3" s="135" t="s">
        <v>348</v>
      </c>
      <c r="G3" s="135" t="s">
        <v>348</v>
      </c>
      <c r="H3" s="135" t="s">
        <v>348</v>
      </c>
      <c r="I3" s="135" t="s">
        <v>348</v>
      </c>
    </row>
    <row r="4" spans="1:9" s="67" customFormat="1" ht="37" customHeight="1" x14ac:dyDescent="0.15">
      <c r="A4" s="136" t="s">
        <v>349</v>
      </c>
      <c r="B4" s="136" t="s">
        <v>350</v>
      </c>
      <c r="C4" s="136" t="s">
        <v>350</v>
      </c>
      <c r="D4" s="136" t="s">
        <v>608</v>
      </c>
      <c r="E4" s="136" t="s">
        <v>608</v>
      </c>
      <c r="F4" s="136" t="s">
        <v>316</v>
      </c>
      <c r="G4" s="136" t="s">
        <v>316</v>
      </c>
      <c r="H4" s="136" t="s">
        <v>316</v>
      </c>
      <c r="I4" s="136" t="s">
        <v>316</v>
      </c>
    </row>
    <row r="6" spans="1:9" s="96" customFormat="1" x14ac:dyDescent="0.15">
      <c r="A6" s="96" t="s">
        <v>423</v>
      </c>
    </row>
    <row r="7" spans="1:9" x14ac:dyDescent="0.15">
      <c r="A7" s="40" t="s">
        <v>352</v>
      </c>
      <c r="B7" s="40">
        <v>102.975801631217</v>
      </c>
      <c r="C7" s="40">
        <v>94.721977955463998</v>
      </c>
      <c r="D7" s="40">
        <v>99.8225308520596</v>
      </c>
      <c r="E7" s="40">
        <v>96.126809658633505</v>
      </c>
      <c r="F7" s="40">
        <v>103.713246585202</v>
      </c>
      <c r="G7" s="40">
        <v>105.633105277398</v>
      </c>
      <c r="H7" s="40">
        <v>105.713247101091</v>
      </c>
      <c r="I7" s="40">
        <v>105.173757050332</v>
      </c>
    </row>
    <row r="8" spans="1:9" x14ac:dyDescent="0.15">
      <c r="A8" s="40" t="s">
        <v>125</v>
      </c>
      <c r="B8" s="40">
        <v>123.694514810351</v>
      </c>
      <c r="C8" s="40">
        <v>125.415321490652</v>
      </c>
      <c r="D8" s="40">
        <v>122.558292833382</v>
      </c>
      <c r="E8" s="40">
        <v>124.675074134295</v>
      </c>
      <c r="F8" s="40">
        <v>122.346852405055</v>
      </c>
      <c r="G8" s="40">
        <v>124.00266348523</v>
      </c>
      <c r="H8" s="40">
        <v>124.346853385408</v>
      </c>
      <c r="I8" s="40">
        <v>123.671837573829</v>
      </c>
    </row>
    <row r="9" spans="1:9" x14ac:dyDescent="0.15">
      <c r="A9" s="40" t="s">
        <v>359</v>
      </c>
      <c r="B9" s="40">
        <v>93.768545876907297</v>
      </c>
      <c r="C9" s="40">
        <v>99.859776359298905</v>
      </c>
      <c r="D9" s="40">
        <v>86.200939664706695</v>
      </c>
      <c r="E9" s="40">
        <v>86.420587757002096</v>
      </c>
      <c r="F9" s="40">
        <v>114.744302765333</v>
      </c>
      <c r="G9" s="40">
        <v>112.002206158877</v>
      </c>
      <c r="H9" s="40">
        <v>116.744306937918</v>
      </c>
      <c r="I9" s="40">
        <v>111.5481657486</v>
      </c>
    </row>
    <row r="10" spans="1:9" x14ac:dyDescent="0.15">
      <c r="A10" s="40" t="s">
        <v>358</v>
      </c>
      <c r="B10" s="40">
        <v>143.34001903130601</v>
      </c>
      <c r="C10" s="40">
        <v>123.60629794920401</v>
      </c>
      <c r="D10" s="40">
        <v>142.04159998964701</v>
      </c>
      <c r="E10" s="40">
        <v>121.600940344791</v>
      </c>
      <c r="F10" s="40">
        <v>141.54947154568401</v>
      </c>
      <c r="G10" s="40">
        <v>131.33272446149999</v>
      </c>
      <c r="H10" s="40">
        <v>143.54947702613799</v>
      </c>
      <c r="I10" s="40">
        <v>135.305708357512</v>
      </c>
    </row>
    <row r="11" spans="1:9" x14ac:dyDescent="0.15">
      <c r="A11" s="40" t="s">
        <v>357</v>
      </c>
      <c r="B11" s="40">
        <v>122.703284991028</v>
      </c>
      <c r="C11" s="40">
        <v>116.253463073601</v>
      </c>
      <c r="D11" s="40">
        <v>117.766126938646</v>
      </c>
      <c r="E11" s="40">
        <v>114.28618502762301</v>
      </c>
      <c r="F11" s="40">
        <v>133.56738430274299</v>
      </c>
      <c r="G11" s="40">
        <v>126.749520850842</v>
      </c>
      <c r="H11" s="40">
        <v>135.567389209857</v>
      </c>
      <c r="I11" s="40">
        <v>128.29833015791499</v>
      </c>
    </row>
    <row r="12" spans="1:9" x14ac:dyDescent="0.15">
      <c r="A12" s="40" t="s">
        <v>362</v>
      </c>
      <c r="B12" s="40">
        <v>156.05811410451801</v>
      </c>
      <c r="C12" s="40">
        <v>134.06316482294801</v>
      </c>
      <c r="D12" s="40">
        <v>155.14494044117799</v>
      </c>
      <c r="E12" s="40">
        <v>133.61907616507</v>
      </c>
      <c r="F12" s="40">
        <v>154.08173834377499</v>
      </c>
      <c r="G12" s="40">
        <v>137.17916164759501</v>
      </c>
      <c r="H12" s="40">
        <v>156.08174483872301</v>
      </c>
      <c r="I12" s="40">
        <v>145.657565761001</v>
      </c>
    </row>
    <row r="13" spans="1:9" x14ac:dyDescent="0.15">
      <c r="A13" s="40" t="s">
        <v>355</v>
      </c>
      <c r="B13" s="40">
        <v>143.912463988203</v>
      </c>
      <c r="C13" s="40">
        <v>130.668245787535</v>
      </c>
      <c r="D13" s="40">
        <v>141.69797248153799</v>
      </c>
      <c r="E13" s="40">
        <v>133.56724041920401</v>
      </c>
      <c r="F13" s="40">
        <v>143.09519791862999</v>
      </c>
      <c r="G13" s="40">
        <v>133.66842535153</v>
      </c>
      <c r="H13" s="40">
        <v>145.09520284845499</v>
      </c>
      <c r="I13" s="40">
        <v>137.53929254767601</v>
      </c>
    </row>
    <row r="14" spans="1:9" x14ac:dyDescent="0.15">
      <c r="A14" s="40" t="s">
        <v>354</v>
      </c>
      <c r="B14" s="40">
        <v>108.206125212968</v>
      </c>
      <c r="C14" s="40">
        <v>104.375916182677</v>
      </c>
      <c r="D14" s="40">
        <v>104.933625031303</v>
      </c>
      <c r="E14" s="40">
        <v>102.85511737796</v>
      </c>
      <c r="F14" s="40">
        <v>110.43849192585699</v>
      </c>
      <c r="G14" s="40">
        <v>112.188090269394</v>
      </c>
      <c r="H14" s="40">
        <v>112.43849279815601</v>
      </c>
      <c r="I14" s="40">
        <v>111.582823269383</v>
      </c>
    </row>
    <row r="16" spans="1:9" s="96" customFormat="1" x14ac:dyDescent="0.15">
      <c r="A16" s="96" t="s">
        <v>424</v>
      </c>
    </row>
    <row r="17" spans="1:9" x14ac:dyDescent="0.15">
      <c r="A17" s="40" t="s">
        <v>352</v>
      </c>
      <c r="B17" s="40">
        <v>9.9923947263546899E-3</v>
      </c>
      <c r="C17" s="102">
        <v>0.61939061406711104</v>
      </c>
      <c r="D17" s="40">
        <v>4.8349683016566301E-2</v>
      </c>
      <c r="E17" s="40">
        <v>0.30683810480323598</v>
      </c>
      <c r="F17" s="40">
        <v>6.9109132963838197E-3</v>
      </c>
      <c r="G17" s="40">
        <v>2.6463265034645501E-3</v>
      </c>
      <c r="H17" s="40">
        <v>2.5423822656642399E-3</v>
      </c>
      <c r="I17" s="40">
        <v>3.3295813212191501E-3</v>
      </c>
    </row>
    <row r="18" spans="1:9" x14ac:dyDescent="0.15">
      <c r="A18" s="40" t="s">
        <v>125</v>
      </c>
      <c r="B18" s="40">
        <v>0.11972592826912599</v>
      </c>
      <c r="C18" s="40">
        <v>5.0643042621399001E-2</v>
      </c>
      <c r="D18" s="40">
        <v>0.21130787390414599</v>
      </c>
      <c r="E18" s="40">
        <v>7.3326754153466803E-2</v>
      </c>
      <c r="F18" s="102">
        <v>0.23487099411346701</v>
      </c>
      <c r="G18" s="40">
        <v>0.102630058955332</v>
      </c>
      <c r="H18" s="40">
        <v>8.6404167708538093E-2</v>
      </c>
      <c r="I18" s="40">
        <v>0.12109118027452501</v>
      </c>
    </row>
    <row r="19" spans="1:9" x14ac:dyDescent="0.15">
      <c r="A19" s="40" t="s">
        <v>359</v>
      </c>
      <c r="B19" s="40">
        <v>1.1842833541508E-2</v>
      </c>
      <c r="C19" s="40">
        <v>5.6332851051363601E-4</v>
      </c>
      <c r="D19" s="102">
        <v>0.520883301024618</v>
      </c>
      <c r="E19" s="40">
        <v>0.46670715326114898</v>
      </c>
      <c r="F19" s="40">
        <v>3.30086596594568E-7</v>
      </c>
      <c r="G19" s="40">
        <v>1.30036898421372E-6</v>
      </c>
      <c r="H19" s="40">
        <v>1.2143181935086E-7</v>
      </c>
      <c r="I19" s="40">
        <v>1.63177481063802E-6</v>
      </c>
    </row>
    <row r="20" spans="1:9" x14ac:dyDescent="0.15">
      <c r="A20" s="40" t="s">
        <v>358</v>
      </c>
      <c r="B20" s="40">
        <v>1.38315613022885E-5</v>
      </c>
      <c r="C20" s="40">
        <v>0.26668236174252402</v>
      </c>
      <c r="D20" s="40">
        <v>2.6473984996425799E-5</v>
      </c>
      <c r="E20" s="102">
        <v>0.72686233266775102</v>
      </c>
      <c r="F20" s="40">
        <v>3.3859742591825998E-5</v>
      </c>
      <c r="G20" s="40">
        <v>5.6004392807420004E-3</v>
      </c>
      <c r="H20" s="40">
        <v>1.24562690498392E-5</v>
      </c>
      <c r="I20" s="40">
        <v>7.6824475104211095E-4</v>
      </c>
    </row>
    <row r="21" spans="1:9" x14ac:dyDescent="0.15">
      <c r="A21" s="40" t="s">
        <v>357</v>
      </c>
      <c r="B21" s="40">
        <v>9.4863049221256997E-3</v>
      </c>
      <c r="C21" s="40">
        <v>0.238593228729506</v>
      </c>
      <c r="D21" s="40">
        <v>0.111992084822051</v>
      </c>
      <c r="E21" s="102">
        <v>0.63803883607158296</v>
      </c>
      <c r="F21" s="40">
        <v>4.1494247140209901E-5</v>
      </c>
      <c r="G21" s="40">
        <v>1.2544926670220999E-3</v>
      </c>
      <c r="H21" s="40">
        <v>1.5264842996558099E-5</v>
      </c>
      <c r="I21" s="40">
        <v>5.7829369757618205E-4</v>
      </c>
    </row>
    <row r="22" spans="1:9" x14ac:dyDescent="0.15">
      <c r="A22" s="40" t="s">
        <v>362</v>
      </c>
      <c r="B22" s="40">
        <v>6.8000506818910402E-6</v>
      </c>
      <c r="C22" s="40">
        <v>0.40612030245513397</v>
      </c>
      <c r="D22" s="40">
        <v>1.07350801447249E-5</v>
      </c>
      <c r="E22" s="102">
        <v>0.50709266399680097</v>
      </c>
      <c r="F22" s="40">
        <v>1.8267398087030001E-5</v>
      </c>
      <c r="G22" s="40">
        <v>8.5511512401792E-2</v>
      </c>
      <c r="H22" s="40">
        <v>6.72017837627071E-6</v>
      </c>
      <c r="I22" s="40">
        <v>1.2329984389826999E-3</v>
      </c>
    </row>
    <row r="23" spans="1:9" x14ac:dyDescent="0.15">
      <c r="A23" s="40" t="s">
        <v>355</v>
      </c>
      <c r="B23" s="40">
        <v>8.88204409532075E-4</v>
      </c>
      <c r="C23" s="102">
        <v>0.66751090603402496</v>
      </c>
      <c r="D23" s="40">
        <v>2.6877176649073901E-3</v>
      </c>
      <c r="E23" s="40">
        <v>0.156656954715122</v>
      </c>
      <c r="F23" s="40">
        <v>1.33653395638501E-3</v>
      </c>
      <c r="G23" s="40">
        <v>0.14892844367079899</v>
      </c>
      <c r="H23" s="40">
        <v>4.9168215302664497E-4</v>
      </c>
      <c r="I23" s="40">
        <v>2.1499557396202702E-2</v>
      </c>
    </row>
    <row r="24" spans="1:9" x14ac:dyDescent="0.15">
      <c r="A24" s="40" t="s">
        <v>354</v>
      </c>
      <c r="B24" s="40">
        <v>3.5445167256429801E-2</v>
      </c>
      <c r="C24" s="40">
        <v>0.24058932473313099</v>
      </c>
      <c r="D24" s="40">
        <v>0.18204192339741701</v>
      </c>
      <c r="E24" s="102">
        <v>0.514651944138662</v>
      </c>
      <c r="F24" s="40">
        <v>1.1609265875322201E-2</v>
      </c>
      <c r="G24" s="40">
        <v>4.8404340179686997E-3</v>
      </c>
      <c r="H24" s="40">
        <v>4.2708083799122996E-3</v>
      </c>
      <c r="I24" s="40">
        <v>6.5511322011569204E-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S1</vt:lpstr>
      <vt:lpstr>S2</vt:lpstr>
      <vt:lpstr>S3</vt:lpstr>
      <vt:lpstr>S4</vt:lpstr>
      <vt:lpstr>S5</vt:lpstr>
      <vt:lpstr>S6</vt:lpstr>
      <vt:lpstr>S7</vt:lpstr>
      <vt:lpstr>S8</vt:lpstr>
      <vt:lpstr>S9</vt:lpstr>
      <vt:lpstr>S10</vt:lpstr>
      <vt:lpstr>S11</vt:lpstr>
      <vt:lpstr>S12</vt:lpstr>
      <vt:lpstr>S13</vt:lpstr>
      <vt:lpstr>S14</vt:lpstr>
      <vt:lpstr>S15</vt:lpstr>
      <vt:lpstr>S1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Tom Bourguignon</cp:lastModifiedBy>
  <dcterms:created xsi:type="dcterms:W3CDTF">2024-12-13T08:59:48Z</dcterms:created>
  <dcterms:modified xsi:type="dcterms:W3CDTF">2025-01-10T09:03:28Z</dcterms:modified>
</cp:coreProperties>
</file>